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homas Muehlbauer\Desktop\UDE\Forschung\Dissertationen\Wissmann Anna\1_Review\Frontiers\revision 2\"/>
    </mc:Choice>
  </mc:AlternateContent>
  <xr:revisionPtr revIDLastSave="0" documentId="13_ncr:1_{CA841F44-FBA8-4015-9EFD-B8DFE94A80F9}" xr6:coauthVersionLast="47" xr6:coauthVersionMax="47" xr10:uidLastSave="{00000000-0000-0000-0000-000000000000}"/>
  <bookViews>
    <workbookView xWindow="240" yWindow="0" windowWidth="18550" windowHeight="10200" xr2:uid="{4FE97B8E-E3E2-461B-BBF9-6178EB23060F}"/>
  </bookViews>
  <sheets>
    <sheet name="Data extraction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L84" i="4" l="1"/>
  <c r="M84" i="4" s="1"/>
  <c r="L8" i="4"/>
  <c r="L55" i="4"/>
  <c r="K55" i="4"/>
  <c r="L48" i="4"/>
  <c r="L47" i="4"/>
  <c r="L46" i="4"/>
  <c r="L45" i="4"/>
  <c r="L44" i="4"/>
  <c r="K47" i="4"/>
  <c r="K46" i="4"/>
  <c r="K45" i="4"/>
  <c r="K44" i="4"/>
  <c r="L88" i="4"/>
  <c r="L64" i="4"/>
  <c r="L63" i="4"/>
  <c r="L62" i="4"/>
  <c r="L30" i="4"/>
  <c r="L29" i="4"/>
  <c r="L28" i="4"/>
  <c r="K29" i="4"/>
  <c r="K28" i="4"/>
  <c r="K64" i="4"/>
  <c r="K63" i="4"/>
  <c r="K62" i="4"/>
  <c r="L56" i="4"/>
  <c r="K56" i="4"/>
  <c r="L54" i="4"/>
  <c r="K54" i="4"/>
  <c r="L69" i="4"/>
  <c r="K69" i="4"/>
  <c r="L68" i="4"/>
  <c r="K68" i="4"/>
  <c r="L67" i="4"/>
  <c r="K67" i="4"/>
  <c r="L66" i="4"/>
  <c r="K66" i="4"/>
  <c r="L65" i="4"/>
  <c r="K65" i="4"/>
  <c r="L61" i="4"/>
  <c r="K61" i="4"/>
  <c r="L60" i="4"/>
  <c r="K60" i="4"/>
  <c r="L59" i="4"/>
  <c r="K59" i="4"/>
  <c r="L58" i="4"/>
  <c r="K58" i="4"/>
  <c r="L57" i="4"/>
  <c r="K57" i="4"/>
  <c r="L75" i="4"/>
  <c r="K75" i="4"/>
  <c r="L74" i="4"/>
  <c r="K74" i="4"/>
  <c r="L73" i="4"/>
  <c r="K73" i="4"/>
  <c r="L72" i="4"/>
  <c r="K72" i="4"/>
  <c r="L71" i="4"/>
  <c r="K71" i="4"/>
  <c r="L70" i="4"/>
  <c r="K70" i="4"/>
  <c r="L53" i="4"/>
  <c r="K53" i="4"/>
  <c r="L40" i="4"/>
  <c r="L39" i="4"/>
  <c r="K40" i="4"/>
  <c r="K39" i="4"/>
  <c r="L22" i="4"/>
  <c r="K22" i="4"/>
  <c r="L21" i="4"/>
  <c r="K21" i="4"/>
  <c r="L20" i="4"/>
  <c r="K20" i="4"/>
  <c r="L19" i="4"/>
  <c r="K19" i="4"/>
  <c r="L18" i="4"/>
  <c r="K18" i="4"/>
  <c r="L17" i="4"/>
  <c r="K17" i="4"/>
  <c r="L16" i="4"/>
  <c r="K16" i="4"/>
  <c r="L15" i="4"/>
  <c r="K15" i="4"/>
  <c r="L14" i="4"/>
  <c r="K14" i="4"/>
  <c r="L13" i="4"/>
  <c r="K13" i="4"/>
  <c r="L12" i="4"/>
  <c r="K12" i="4"/>
  <c r="L11" i="4"/>
  <c r="K11" i="4"/>
  <c r="L7" i="4"/>
  <c r="K7" i="4"/>
  <c r="L6" i="4"/>
  <c r="K6" i="4"/>
  <c r="L5" i="4"/>
  <c r="K5" i="4"/>
  <c r="L9" i="4"/>
  <c r="K9" i="4"/>
  <c r="L24" i="4"/>
  <c r="K24" i="4"/>
  <c r="L23" i="4"/>
  <c r="K23" i="4"/>
  <c r="L10" i="4"/>
  <c r="K10" i="4"/>
  <c r="L27" i="4"/>
  <c r="K27" i="4"/>
  <c r="L26" i="4"/>
  <c r="K26" i="4"/>
  <c r="L25" i="4"/>
  <c r="K25" i="4"/>
  <c r="L31" i="4"/>
  <c r="K31" i="4"/>
  <c r="L35" i="4"/>
  <c r="K35" i="4"/>
  <c r="L34" i="4"/>
  <c r="K34" i="4"/>
  <c r="L33" i="4"/>
  <c r="K33" i="4"/>
  <c r="L32" i="4"/>
  <c r="K32" i="4"/>
  <c r="L36" i="4"/>
  <c r="K36" i="4"/>
  <c r="K38" i="4"/>
  <c r="L37" i="4"/>
  <c r="K37" i="4"/>
  <c r="L41" i="4"/>
  <c r="K41" i="4"/>
  <c r="L99" i="4"/>
  <c r="K99" i="4"/>
  <c r="L98" i="4"/>
  <c r="K98" i="4"/>
  <c r="L97" i="4"/>
  <c r="K97" i="4"/>
  <c r="L96" i="4"/>
  <c r="K96" i="4"/>
  <c r="L95" i="4"/>
  <c r="K95" i="4"/>
  <c r="L94" i="4"/>
  <c r="K94" i="4"/>
  <c r="L93" i="4"/>
  <c r="K93" i="4"/>
  <c r="L92" i="4"/>
  <c r="K92" i="4"/>
  <c r="L91" i="4"/>
  <c r="K91" i="4"/>
  <c r="L90" i="4"/>
  <c r="K90" i="4"/>
  <c r="L89" i="4"/>
  <c r="K89" i="4"/>
  <c r="K87" i="4"/>
  <c r="K86" i="4"/>
  <c r="L87" i="4"/>
  <c r="L86" i="4"/>
  <c r="L85" i="4"/>
  <c r="L79" i="4"/>
  <c r="K79" i="4"/>
  <c r="L78" i="4"/>
  <c r="K78" i="4"/>
  <c r="L77" i="4"/>
  <c r="K77" i="4"/>
  <c r="L76" i="4"/>
  <c r="K76" i="4"/>
  <c r="K42" i="4"/>
  <c r="K43" i="4"/>
  <c r="K48" i="4"/>
  <c r="L43" i="4"/>
  <c r="L42" i="4"/>
  <c r="L38" i="4"/>
  <c r="O84" i="4" l="1"/>
  <c r="P84" i="4"/>
  <c r="M8" i="4"/>
  <c r="P8" i="4" s="1"/>
  <c r="M55" i="4"/>
  <c r="P55" i="4" s="1"/>
  <c r="M48" i="4"/>
  <c r="P48" i="4" s="1"/>
  <c r="M47" i="4"/>
  <c r="P47" i="4" s="1"/>
  <c r="M45" i="4"/>
  <c r="P45" i="4" s="1"/>
  <c r="M46" i="4"/>
  <c r="P46" i="4" s="1"/>
  <c r="M44" i="4"/>
  <c r="P44" i="4" s="1"/>
  <c r="M29" i="4"/>
  <c r="O29" i="4" s="1"/>
  <c r="M88" i="4"/>
  <c r="P88" i="4" s="1"/>
  <c r="M63" i="4"/>
  <c r="O63" i="4" s="1"/>
  <c r="M28" i="4"/>
  <c r="P28" i="4" s="1"/>
  <c r="M62" i="4"/>
  <c r="P62" i="4" s="1"/>
  <c r="M56" i="4"/>
  <c r="P56" i="4" s="1"/>
  <c r="M64" i="4"/>
  <c r="M30" i="4"/>
  <c r="M58" i="4"/>
  <c r="P58" i="4" s="1"/>
  <c r="M69" i="4"/>
  <c r="P69" i="4" s="1"/>
  <c r="M67" i="4"/>
  <c r="P67" i="4" s="1"/>
  <c r="M65" i="4"/>
  <c r="P65" i="4" s="1"/>
  <c r="M61" i="4"/>
  <c r="P61" i="4" s="1"/>
  <c r="M60" i="4"/>
  <c r="P60" i="4" s="1"/>
  <c r="M59" i="4"/>
  <c r="P59" i="4" s="1"/>
  <c r="M54" i="4"/>
  <c r="P54" i="4" s="1"/>
  <c r="M66" i="4"/>
  <c r="O66" i="4" s="1"/>
  <c r="M57" i="4"/>
  <c r="P57" i="4" s="1"/>
  <c r="M68" i="4"/>
  <c r="P68" i="4" s="1"/>
  <c r="M75" i="4"/>
  <c r="P75" i="4" s="1"/>
  <c r="M74" i="4"/>
  <c r="O74" i="4" s="1"/>
  <c r="M71" i="4"/>
  <c r="O71" i="4" s="1"/>
  <c r="M73" i="4"/>
  <c r="P73" i="4" s="1"/>
  <c r="M53" i="4"/>
  <c r="P53" i="4" s="1"/>
  <c r="M70" i="4"/>
  <c r="P70" i="4" s="1"/>
  <c r="M72" i="4"/>
  <c r="P72" i="4" s="1"/>
  <c r="M40" i="4"/>
  <c r="P40" i="4" s="1"/>
  <c r="M39" i="4"/>
  <c r="P39" i="4" s="1"/>
  <c r="M13" i="4"/>
  <c r="P13" i="4" s="1"/>
  <c r="M17" i="4"/>
  <c r="P17" i="4" s="1"/>
  <c r="M21" i="4"/>
  <c r="P21" i="4" s="1"/>
  <c r="M20" i="4"/>
  <c r="P20" i="4" s="1"/>
  <c r="M19" i="4"/>
  <c r="P19" i="4" s="1"/>
  <c r="M16" i="4"/>
  <c r="P16" i="4" s="1"/>
  <c r="M15" i="4"/>
  <c r="P15" i="4" s="1"/>
  <c r="M14" i="4"/>
  <c r="O14" i="4" s="1"/>
  <c r="M12" i="4"/>
  <c r="O12" i="4" s="1"/>
  <c r="M11" i="4"/>
  <c r="P11" i="4" s="1"/>
  <c r="M18" i="4"/>
  <c r="P18" i="4" s="1"/>
  <c r="M22" i="4"/>
  <c r="P22" i="4" s="1"/>
  <c r="M7" i="4"/>
  <c r="P7" i="4" s="1"/>
  <c r="M6" i="4"/>
  <c r="P6" i="4" s="1"/>
  <c r="M5" i="4"/>
  <c r="P5" i="4" s="1"/>
  <c r="M26" i="4"/>
  <c r="P26" i="4" s="1"/>
  <c r="M9" i="4"/>
  <c r="P9" i="4" s="1"/>
  <c r="M24" i="4"/>
  <c r="P24" i="4" s="1"/>
  <c r="M10" i="4"/>
  <c r="O10" i="4" s="1"/>
  <c r="M23" i="4"/>
  <c r="P23" i="4" s="1"/>
  <c r="M27" i="4"/>
  <c r="O27" i="4" s="1"/>
  <c r="M25" i="4"/>
  <c r="P25" i="4" s="1"/>
  <c r="M34" i="4"/>
  <c r="O34" i="4" s="1"/>
  <c r="M37" i="4"/>
  <c r="P37" i="4" s="1"/>
  <c r="M31" i="4"/>
  <c r="O31" i="4" s="1"/>
  <c r="M38" i="4"/>
  <c r="P38" i="4" s="1"/>
  <c r="M35" i="4"/>
  <c r="P35" i="4" s="1"/>
  <c r="M33" i="4"/>
  <c r="P33" i="4" s="1"/>
  <c r="M32" i="4"/>
  <c r="P32" i="4" s="1"/>
  <c r="M36" i="4"/>
  <c r="P36" i="4" s="1"/>
  <c r="M41" i="4"/>
  <c r="P41" i="4" s="1"/>
  <c r="M77" i="4"/>
  <c r="P77" i="4" s="1"/>
  <c r="M97" i="4"/>
  <c r="O97" i="4" s="1"/>
  <c r="M98" i="4"/>
  <c r="O98" i="4" s="1"/>
  <c r="M76" i="4"/>
  <c r="P76" i="4" s="1"/>
  <c r="M96" i="4"/>
  <c r="P96" i="4" s="1"/>
  <c r="M79" i="4"/>
  <c r="P79" i="4" s="1"/>
  <c r="M95" i="4"/>
  <c r="P95" i="4" s="1"/>
  <c r="M99" i="4"/>
  <c r="O99" i="4" s="1"/>
  <c r="M78" i="4"/>
  <c r="P78" i="4" s="1"/>
  <c r="M92" i="4"/>
  <c r="P92" i="4" s="1"/>
  <c r="M91" i="4"/>
  <c r="P91" i="4" s="1"/>
  <c r="M90" i="4"/>
  <c r="P90" i="4" s="1"/>
  <c r="M89" i="4"/>
  <c r="P89" i="4" s="1"/>
  <c r="M93" i="4"/>
  <c r="O93" i="4" s="1"/>
  <c r="M94" i="4"/>
  <c r="P94" i="4" s="1"/>
  <c r="M86" i="4"/>
  <c r="O86" i="4" s="1"/>
  <c r="M85" i="4"/>
  <c r="P85" i="4" s="1"/>
  <c r="M87" i="4"/>
  <c r="P87" i="4" s="1"/>
  <c r="M42" i="4"/>
  <c r="O42" i="4" s="1"/>
  <c r="M43" i="4"/>
  <c r="O43" i="4" s="1"/>
  <c r="P63" i="4" l="1"/>
  <c r="O8" i="4"/>
  <c r="O55" i="4"/>
  <c r="O46" i="4"/>
  <c r="O44" i="4"/>
  <c r="O47" i="4"/>
  <c r="P29" i="4"/>
  <c r="O48" i="4"/>
  <c r="O45" i="4"/>
  <c r="O28" i="4"/>
  <c r="O62" i="4"/>
  <c r="O88" i="4"/>
  <c r="O56" i="4"/>
  <c r="P31" i="4"/>
  <c r="O58" i="4"/>
  <c r="P64" i="4"/>
  <c r="O64" i="4"/>
  <c r="P30" i="4"/>
  <c r="O30" i="4"/>
  <c r="O65" i="4"/>
  <c r="O69" i="4"/>
  <c r="O67" i="4"/>
  <c r="P66" i="4"/>
  <c r="O61" i="4"/>
  <c r="O60" i="4"/>
  <c r="O59" i="4"/>
  <c r="O54" i="4"/>
  <c r="O57" i="4"/>
  <c r="P74" i="4"/>
  <c r="O68" i="4"/>
  <c r="O75" i="4"/>
  <c r="O53" i="4"/>
  <c r="O70" i="4"/>
  <c r="P71" i="4"/>
  <c r="O72" i="4"/>
  <c r="O73" i="4"/>
  <c r="O17" i="4"/>
  <c r="O40" i="4"/>
  <c r="O39" i="4"/>
  <c r="O20" i="4"/>
  <c r="O21" i="4"/>
  <c r="O13" i="4"/>
  <c r="O15" i="4"/>
  <c r="P12" i="4"/>
  <c r="O11" i="4"/>
  <c r="P14" i="4"/>
  <c r="O16" i="4"/>
  <c r="O19" i="4"/>
  <c r="O18" i="4"/>
  <c r="O22" i="4"/>
  <c r="O7" i="4"/>
  <c r="O6" i="4"/>
  <c r="O5" i="4"/>
  <c r="O26" i="4"/>
  <c r="O9" i="4"/>
  <c r="O24" i="4"/>
  <c r="P27" i="4"/>
  <c r="O23" i="4"/>
  <c r="P10" i="4"/>
  <c r="P34" i="4"/>
  <c r="O37" i="4"/>
  <c r="O25" i="4"/>
  <c r="O35" i="4"/>
  <c r="O33" i="4"/>
  <c r="O38" i="4"/>
  <c r="O32" i="4"/>
  <c r="O36" i="4"/>
  <c r="O41" i="4"/>
  <c r="O77" i="4"/>
  <c r="P97" i="4"/>
  <c r="P98" i="4"/>
  <c r="O76" i="4"/>
  <c r="O96" i="4"/>
  <c r="O79" i="4"/>
  <c r="P99" i="4"/>
  <c r="O94" i="4"/>
  <c r="O95" i="4"/>
  <c r="O78" i="4"/>
  <c r="O92" i="4"/>
  <c r="O91" i="4"/>
  <c r="O90" i="4"/>
  <c r="O89" i="4"/>
  <c r="P93" i="4"/>
  <c r="O87" i="4"/>
  <c r="O85" i="4"/>
  <c r="P86" i="4"/>
  <c r="P42" i="4"/>
  <c r="P43" i="4"/>
</calcChain>
</file>

<file path=xl/sharedStrings.xml><?xml version="1.0" encoding="utf-8"?>
<sst xmlns="http://schemas.openxmlformats.org/spreadsheetml/2006/main" count="479" uniqueCount="131">
  <si>
    <t>mean</t>
  </si>
  <si>
    <t>std</t>
  </si>
  <si>
    <t>n</t>
  </si>
  <si>
    <t>SE</t>
  </si>
  <si>
    <t xml:space="preserve">CI </t>
  </si>
  <si>
    <t>CI</t>
  </si>
  <si>
    <t>SMD</t>
  </si>
  <si>
    <t>Parameter</t>
  </si>
  <si>
    <t>No threat</t>
  </si>
  <si>
    <t>Threat</t>
  </si>
  <si>
    <t>static balance</t>
  </si>
  <si>
    <t>Brown et al. (2002b)</t>
  </si>
  <si>
    <t>dynamic balance</t>
  </si>
  <si>
    <t>Constrained walkway (15 cm)</t>
  </si>
  <si>
    <t>Unconstrained walkway (60 cm)</t>
  </si>
  <si>
    <t>velocity (m/s)</t>
  </si>
  <si>
    <t>gait speed (m/s)</t>
  </si>
  <si>
    <t>Single Task</t>
  </si>
  <si>
    <t xml:space="preserve">Dual Task </t>
  </si>
  <si>
    <t>Ellmers &amp; Young (2018)</t>
  </si>
  <si>
    <t>Kluft et al. (2020)</t>
  </si>
  <si>
    <t>walking speed (m/s)</t>
  </si>
  <si>
    <t xml:space="preserve">focus on the landing strategy </t>
  </si>
  <si>
    <t>McKenzie &amp; Brown (2004)</t>
  </si>
  <si>
    <t xml:space="preserve">Old Adults, unconstrained walkway </t>
  </si>
  <si>
    <t>Old Adults, constrained walkway (15 cm)</t>
  </si>
  <si>
    <t xml:space="preserve">Young Adults, unconstrained walkway </t>
  </si>
  <si>
    <t xml:space="preserve">Young Adults, constrained walkway </t>
  </si>
  <si>
    <t>lead limb velocity (m/s)</t>
  </si>
  <si>
    <t>floor level vs. 60 cm</t>
  </si>
  <si>
    <t>ground level vs. 110 cm</t>
  </si>
  <si>
    <t>2.5 cm vs. 78 cm</t>
  </si>
  <si>
    <t>ground level vs. 60 cm</t>
  </si>
  <si>
    <t>COP AP RMS (mm)</t>
  </si>
  <si>
    <t>Cleworth &amp; Carpenter (2016)</t>
  </si>
  <si>
    <t>Brown &amp; Frank (1997)</t>
  </si>
  <si>
    <t>ground level vs. 76 cm</t>
  </si>
  <si>
    <t>COM displacement (m)</t>
  </si>
  <si>
    <t>Yiou et al. (2010)</t>
  </si>
  <si>
    <t>ML CoG displacement (yG) (m)</t>
  </si>
  <si>
    <t>Tashiro et al. (2024)</t>
  </si>
  <si>
    <t>no threat, 6 cm vs. 60 cm, position at the edge</t>
  </si>
  <si>
    <t>Sturnieks et al. (2016)</t>
  </si>
  <si>
    <t>ground level vs. 65 cm</t>
  </si>
  <si>
    <t>Sway range AP (mm)</t>
  </si>
  <si>
    <t>Old Adults</t>
  </si>
  <si>
    <t>Young  Adults</t>
  </si>
  <si>
    <t>Omorczyk et al. (2023)</t>
  </si>
  <si>
    <t xml:space="preserve">Natural stance </t>
  </si>
  <si>
    <t>Tandem stance</t>
  </si>
  <si>
    <t>floor level vs. 125 cm</t>
  </si>
  <si>
    <t>COP mean amplitude (mm)</t>
  </si>
  <si>
    <t>Lelard et al. (2014)</t>
  </si>
  <si>
    <t>ground level vs. 80 cm (5 cm away from edge)</t>
  </si>
  <si>
    <t>COP AP displacement (mm)</t>
  </si>
  <si>
    <t>Laufer et al. (2006)</t>
  </si>
  <si>
    <t>ground level vs. 85 cm</t>
  </si>
  <si>
    <t>young adults, eyes closed</t>
  </si>
  <si>
    <t>young adults, eyes open</t>
  </si>
  <si>
    <t>old adults, eyes open</t>
  </si>
  <si>
    <t>old adults, eyes closed</t>
  </si>
  <si>
    <t>COP AP SD (mm)</t>
  </si>
  <si>
    <t>Huffman et al. (2009)</t>
  </si>
  <si>
    <t>ground level vs. 320 cm</t>
  </si>
  <si>
    <t>children</t>
  </si>
  <si>
    <t>young adults</t>
  </si>
  <si>
    <t>older adults</t>
  </si>
  <si>
    <t xml:space="preserve">ground level vs. 80 cm </t>
  </si>
  <si>
    <t>Hill et al. (2023)</t>
  </si>
  <si>
    <t>arms free</t>
  </si>
  <si>
    <t>arms restricted</t>
  </si>
  <si>
    <t>Ellmers et al. (2022)</t>
  </si>
  <si>
    <t>Sway amplitude (mm)</t>
  </si>
  <si>
    <t>Ellmers et al. (2020)</t>
  </si>
  <si>
    <t>no threat, 4 cm wooden walkway vs. threat 110 cm</t>
  </si>
  <si>
    <t>COP Ap sway path (cm)</t>
  </si>
  <si>
    <t>Carpenter et al. (2001)</t>
  </si>
  <si>
    <t xml:space="preserve">ground level vs. 81cm </t>
  </si>
  <si>
    <t>ground level vs. 81cm, toes at the edge</t>
  </si>
  <si>
    <t>Guo et al. (2024)</t>
  </si>
  <si>
    <t>Mean Y (mm) (for right foot)</t>
  </si>
  <si>
    <t>Pasman et al. (2011)</t>
  </si>
  <si>
    <t>ground level vs. 80 cm, at the edge of platform</t>
  </si>
  <si>
    <t>ground level vs. 160 cm, at the edge of platform</t>
  </si>
  <si>
    <t>Study</t>
  </si>
  <si>
    <t xml:space="preserve"> eyes open, unipedal stance </t>
  </si>
  <si>
    <t>ground level vs. 5 cm, low threat</t>
  </si>
  <si>
    <t xml:space="preserve">eyes closed, unipedal stance </t>
  </si>
  <si>
    <t>ground level vs. 15 cm, medium threat</t>
  </si>
  <si>
    <t>ground level vs. 25 cm, high threat</t>
  </si>
  <si>
    <t>eyes closed, unipedal stance</t>
  </si>
  <si>
    <t xml:space="preserve"> eyes open, unipedal stance</t>
  </si>
  <si>
    <t>eyes open, unipedal stance</t>
  </si>
  <si>
    <t xml:space="preserve"> eyes open, bipedal stance</t>
  </si>
  <si>
    <t>eyes closed, bipedal stance</t>
  </si>
  <si>
    <t xml:space="preserve">eyes open, bipedal stance </t>
  </si>
  <si>
    <t xml:space="preserve">eyes closed, bipedal stance </t>
  </si>
  <si>
    <t>eyes open, bipedal stance</t>
  </si>
  <si>
    <t>MPF (Hz)</t>
  </si>
  <si>
    <t>Sway Frequency (Hz)</t>
  </si>
  <si>
    <t>MF (Hz)</t>
  </si>
  <si>
    <t>Hill et al. (2024a)</t>
  </si>
  <si>
    <t>Hill et al. (2024b)</t>
  </si>
  <si>
    <t>slow HR feedback</t>
  </si>
  <si>
    <t>no HR feedback</t>
  </si>
  <si>
    <t>fast HR feedback</t>
  </si>
  <si>
    <t>centre</t>
  </si>
  <si>
    <t>edge</t>
  </si>
  <si>
    <t>Gage (2003)</t>
  </si>
  <si>
    <t>combined YA &amp;OA</t>
  </si>
  <si>
    <t>Lambrich et al. (2025)</t>
  </si>
  <si>
    <t>young adults, arms free</t>
  </si>
  <si>
    <t>young adults, arms restricted</t>
  </si>
  <si>
    <t>ground level vs. 80 cm</t>
  </si>
  <si>
    <t>arms free, children</t>
  </si>
  <si>
    <t>arms restricted, children</t>
  </si>
  <si>
    <t>arms free, young adults</t>
  </si>
  <si>
    <t>arms restricted, young adults</t>
  </si>
  <si>
    <t>Wissmann et al (2025a)</t>
  </si>
  <si>
    <t>Wissmann et al. (2025b)</t>
  </si>
  <si>
    <t>children, arms free</t>
  </si>
  <si>
    <t>children, arms restricted</t>
  </si>
  <si>
    <t>Studies including MPF values</t>
  </si>
  <si>
    <t>z</t>
  </si>
  <si>
    <t>Studies including RMS values</t>
  </si>
  <si>
    <t>Studies including  values on gait</t>
  </si>
  <si>
    <t>Balance</t>
  </si>
  <si>
    <t>category</t>
  </si>
  <si>
    <t>Ground vs. threat condition</t>
  </si>
  <si>
    <t>Test modality</t>
  </si>
  <si>
    <t>S2 Table: Data extraction spreadshee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 tint="4.9989318521683403E-2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 tint="4.9989318521683403E-2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Wingdings"/>
      <charset val="2"/>
    </font>
    <font>
      <sz val="12"/>
      <color theme="1"/>
      <name val="Wingdings"/>
      <charset val="2"/>
    </font>
    <font>
      <sz val="12"/>
      <name val="Calibri"/>
      <family val="2"/>
      <scheme val="minor"/>
    </font>
    <font>
      <b/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 tint="4.9989318521683403E-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4">
    <xf numFmtId="0" fontId="0" fillId="0" borderId="0" xfId="0"/>
    <xf numFmtId="0" fontId="1" fillId="0" borderId="7" xfId="0" applyFont="1" applyBorder="1"/>
    <xf numFmtId="0" fontId="1" fillId="0" borderId="0" xfId="0" applyFont="1" applyAlignment="1">
      <alignment horizontal="center"/>
    </xf>
    <xf numFmtId="0" fontId="1" fillId="0" borderId="0" xfId="0" applyFont="1"/>
    <xf numFmtId="0" fontId="2" fillId="0" borderId="0" xfId="0" applyFont="1"/>
    <xf numFmtId="0" fontId="3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4" fillId="2" borderId="1" xfId="0" applyFont="1" applyFill="1" applyBorder="1"/>
    <xf numFmtId="0" fontId="5" fillId="2" borderId="1" xfId="0" applyFont="1" applyFill="1" applyBorder="1"/>
    <xf numFmtId="0" fontId="6" fillId="2" borderId="1" xfId="0" applyFont="1" applyFill="1" applyBorder="1"/>
    <xf numFmtId="0" fontId="6" fillId="0" borderId="0" xfId="0" applyFont="1"/>
    <xf numFmtId="0" fontId="6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 vertical="center" wrapText="1"/>
    </xf>
    <xf numFmtId="2" fontId="6" fillId="0" borderId="1" xfId="0" applyNumberFormat="1" applyFont="1" applyBorder="1" applyAlignment="1">
      <alignment horizontal="center"/>
    </xf>
    <xf numFmtId="2" fontId="5" fillId="0" borderId="1" xfId="0" applyNumberFormat="1" applyFont="1" applyBorder="1" applyAlignment="1">
      <alignment horizontal="center"/>
    </xf>
    <xf numFmtId="0" fontId="7" fillId="0" borderId="0" xfId="0" applyFont="1"/>
    <xf numFmtId="0" fontId="8" fillId="0" borderId="0" xfId="0" applyFont="1"/>
    <xf numFmtId="0" fontId="8" fillId="0" borderId="0" xfId="0" applyFont="1" applyAlignment="1">
      <alignment horizontal="justify" vertical="center"/>
    </xf>
    <xf numFmtId="49" fontId="5" fillId="0" borderId="1" xfId="0" applyNumberFormat="1" applyFont="1" applyBorder="1" applyAlignment="1">
      <alignment horizontal="center" vertical="center" wrapText="1"/>
    </xf>
    <xf numFmtId="0" fontId="6" fillId="0" borderId="0" xfId="0" applyFont="1" applyAlignment="1">
      <alignment horizontal="center"/>
    </xf>
    <xf numFmtId="0" fontId="6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5" fillId="0" borderId="0" xfId="0" applyFont="1"/>
    <xf numFmtId="0" fontId="6" fillId="0" borderId="1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/>
    </xf>
    <xf numFmtId="2" fontId="5" fillId="0" borderId="1" xfId="0" applyNumberFormat="1" applyFont="1" applyFill="1" applyBorder="1" applyAlignment="1">
      <alignment horizontal="center"/>
    </xf>
    <xf numFmtId="2" fontId="6" fillId="0" borderId="1" xfId="0" applyNumberFormat="1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 vertical="center" wrapText="1"/>
    </xf>
    <xf numFmtId="49" fontId="5" fillId="0" borderId="1" xfId="0" applyNumberFormat="1" applyFont="1" applyFill="1" applyBorder="1" applyAlignment="1">
      <alignment horizontal="center" vertical="center" wrapText="1"/>
    </xf>
    <xf numFmtId="0" fontId="9" fillId="0" borderId="3" xfId="0" applyFont="1" applyFill="1" applyBorder="1" applyAlignment="1">
      <alignment horizontal="center"/>
    </xf>
    <xf numFmtId="0" fontId="9" fillId="0" borderId="3" xfId="0" applyFont="1" applyFill="1" applyBorder="1" applyAlignment="1">
      <alignment horizontal="center" vertical="center" wrapText="1"/>
    </xf>
    <xf numFmtId="0" fontId="9" fillId="0" borderId="3" xfId="0" applyFont="1" applyFill="1" applyBorder="1" applyAlignment="1">
      <alignment horizontal="center" vertical="center"/>
    </xf>
    <xf numFmtId="2" fontId="9" fillId="0" borderId="3" xfId="0" applyNumberFormat="1" applyFont="1" applyFill="1" applyBorder="1" applyAlignment="1">
      <alignment horizontal="center"/>
    </xf>
    <xf numFmtId="2" fontId="9" fillId="0" borderId="4" xfId="0" applyNumberFormat="1" applyFont="1" applyFill="1" applyBorder="1" applyAlignment="1">
      <alignment horizontal="center"/>
    </xf>
    <xf numFmtId="0" fontId="9" fillId="0" borderId="1" xfId="0" applyFont="1" applyFill="1" applyBorder="1" applyAlignment="1">
      <alignment horizontal="center"/>
    </xf>
    <xf numFmtId="0" fontId="9" fillId="0" borderId="1" xfId="0" applyFont="1" applyFill="1" applyBorder="1" applyAlignment="1">
      <alignment horizontal="center" vertical="center" wrapText="1"/>
    </xf>
    <xf numFmtId="0" fontId="9" fillId="0" borderId="1" xfId="0" applyFont="1" applyFill="1" applyBorder="1" applyAlignment="1">
      <alignment horizontal="center" vertical="center"/>
    </xf>
    <xf numFmtId="2" fontId="9" fillId="0" borderId="1" xfId="0" applyNumberFormat="1" applyFont="1" applyFill="1" applyBorder="1" applyAlignment="1">
      <alignment horizontal="center" vertical="center"/>
    </xf>
    <xf numFmtId="2" fontId="9" fillId="0" borderId="1" xfId="0" applyNumberFormat="1" applyFont="1" applyFill="1" applyBorder="1" applyAlignment="1">
      <alignment horizontal="center"/>
    </xf>
    <xf numFmtId="49" fontId="9" fillId="0" borderId="1" xfId="0" applyNumberFormat="1" applyFont="1" applyFill="1" applyBorder="1" applyAlignment="1">
      <alignment horizontal="center" vertical="center" wrapText="1"/>
    </xf>
    <xf numFmtId="0" fontId="10" fillId="0" borderId="2" xfId="0" applyFont="1" applyFill="1" applyBorder="1" applyAlignment="1">
      <alignment horizontal="center"/>
    </xf>
    <xf numFmtId="49" fontId="9" fillId="0" borderId="0" xfId="0" applyNumberFormat="1" applyFont="1" applyFill="1" applyAlignment="1">
      <alignment horizontal="center" vertical="center" wrapText="1"/>
    </xf>
    <xf numFmtId="0" fontId="9" fillId="0" borderId="4" xfId="0" applyFont="1" applyFill="1" applyBorder="1" applyAlignment="1">
      <alignment horizontal="center"/>
    </xf>
    <xf numFmtId="49" fontId="9" fillId="0" borderId="4" xfId="0" applyNumberFormat="1" applyFont="1" applyFill="1" applyBorder="1" applyAlignment="1">
      <alignment horizontal="center" vertical="center" wrapText="1"/>
    </xf>
    <xf numFmtId="0" fontId="9" fillId="0" borderId="4" xfId="0" applyFont="1" applyFill="1" applyBorder="1" applyAlignment="1">
      <alignment horizontal="center" vertical="center" wrapText="1"/>
    </xf>
    <xf numFmtId="0" fontId="9" fillId="0" borderId="4" xfId="0" applyFont="1" applyFill="1" applyBorder="1" applyAlignment="1">
      <alignment horizontal="center" vertical="center"/>
    </xf>
    <xf numFmtId="0" fontId="9" fillId="0" borderId="5" xfId="0" applyFont="1" applyFill="1" applyBorder="1" applyAlignment="1">
      <alignment horizontal="center"/>
    </xf>
    <xf numFmtId="0" fontId="9" fillId="0" borderId="6" xfId="0" applyFont="1" applyFill="1" applyBorder="1" applyAlignment="1">
      <alignment horizontal="center"/>
    </xf>
    <xf numFmtId="49" fontId="9" fillId="0" borderId="6" xfId="0" applyNumberFormat="1" applyFont="1" applyFill="1" applyBorder="1" applyAlignment="1">
      <alignment horizontal="center" vertical="center" wrapText="1"/>
    </xf>
    <xf numFmtId="0" fontId="9" fillId="0" borderId="6" xfId="0" applyFont="1" applyFill="1" applyBorder="1" applyAlignment="1">
      <alignment horizontal="center" vertical="center" wrapText="1"/>
    </xf>
    <xf numFmtId="0" fontId="9" fillId="0" borderId="6" xfId="0" applyFont="1" applyFill="1" applyBorder="1" applyAlignment="1">
      <alignment horizontal="center" vertical="center"/>
    </xf>
    <xf numFmtId="2" fontId="9" fillId="0" borderId="1" xfId="0" applyNumberFormat="1" applyFont="1" applyFill="1" applyBorder="1" applyAlignment="1">
      <alignment horizontal="center" vertical="center" wrapText="1"/>
    </xf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– 2022-Design">
  <a:themeElements>
    <a:clrScheme name="Office 2013 –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–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–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90D903-4FA1-41E5-B68E-1A2FD213BD3C}">
  <dimension ref="A1:R100"/>
  <sheetViews>
    <sheetView tabSelected="1" zoomScale="60" zoomScaleNormal="60" workbookViewId="0">
      <pane xSplit="1" ySplit="3" topLeftCell="B4" activePane="bottomRight" state="frozen"/>
      <selection pane="topRight" activeCell="C1" sqref="C1"/>
      <selection pane="bottomLeft" activeCell="A3" sqref="A3"/>
      <selection pane="bottomRight" activeCell="R98" sqref="R98"/>
    </sheetView>
  </sheetViews>
  <sheetFormatPr baseColWidth="10" defaultRowHeight="15.75" x14ac:dyDescent="0.25"/>
  <cols>
    <col min="1" max="1" width="34.42578125" style="10" customWidth="1"/>
    <col min="2" max="2" width="16.7109375" style="10" customWidth="1"/>
    <col min="3" max="3" width="47.140625" style="19" customWidth="1"/>
    <col min="4" max="4" width="29.28515625" style="19" customWidth="1"/>
    <col min="5" max="5" width="25.28515625" style="19" customWidth="1"/>
    <col min="6" max="6" width="6.5703125" style="10" customWidth="1"/>
    <col min="7" max="7" width="8.140625" style="10" customWidth="1"/>
    <col min="8" max="8" width="5.7109375" style="10" customWidth="1"/>
    <col min="9" max="9" width="8.7109375" style="10" customWidth="1"/>
    <col min="10" max="10" width="6.5703125" style="10" customWidth="1"/>
    <col min="11" max="11" width="4.5703125" style="10" customWidth="1"/>
    <col min="12" max="12" width="8.42578125" style="23" customWidth="1"/>
    <col min="13" max="13" width="6.5703125" style="23" customWidth="1"/>
    <col min="14" max="14" width="6.85546875" style="10" customWidth="1"/>
    <col min="15" max="15" width="7.5703125" style="23" customWidth="1"/>
    <col min="16" max="16" width="8.140625" style="23" customWidth="1"/>
    <col min="17" max="17" width="11.42578125" style="10"/>
    <col min="18" max="18" width="134.7109375" style="10" customWidth="1"/>
    <col min="19" max="19" width="10.85546875" style="10" customWidth="1"/>
    <col min="20" max="16384" width="11.42578125" style="10"/>
  </cols>
  <sheetData>
    <row r="1" spans="1:18" s="3" customFormat="1" x14ac:dyDescent="0.25">
      <c r="A1" s="1" t="s">
        <v>130</v>
      </c>
      <c r="B1" s="1"/>
      <c r="C1" s="2"/>
      <c r="D1" s="2"/>
      <c r="E1" s="2"/>
      <c r="L1" s="4"/>
      <c r="M1" s="4"/>
      <c r="O1" s="4"/>
      <c r="P1" s="4"/>
    </row>
    <row r="2" spans="1:18" x14ac:dyDescent="0.25">
      <c r="A2" s="5" t="s">
        <v>84</v>
      </c>
      <c r="B2" s="5" t="s">
        <v>126</v>
      </c>
      <c r="C2" s="5" t="s">
        <v>128</v>
      </c>
      <c r="D2" s="5" t="s">
        <v>129</v>
      </c>
      <c r="E2" s="5" t="s">
        <v>7</v>
      </c>
      <c r="F2" s="6" t="s">
        <v>8</v>
      </c>
      <c r="G2" s="6"/>
      <c r="H2" s="6"/>
      <c r="I2" s="6" t="s">
        <v>9</v>
      </c>
      <c r="J2" s="6"/>
      <c r="K2" s="6"/>
      <c r="L2" s="7"/>
      <c r="M2" s="8"/>
      <c r="N2" s="9"/>
      <c r="O2" s="7"/>
      <c r="P2" s="7"/>
    </row>
    <row r="3" spans="1:18" x14ac:dyDescent="0.25">
      <c r="A3" s="5"/>
      <c r="B3" s="5" t="s">
        <v>127</v>
      </c>
      <c r="C3" s="5"/>
      <c r="D3" s="5"/>
      <c r="E3" s="5"/>
      <c r="F3" s="5" t="s">
        <v>0</v>
      </c>
      <c r="G3" s="5" t="s">
        <v>1</v>
      </c>
      <c r="H3" s="5" t="s">
        <v>2</v>
      </c>
      <c r="I3" s="5" t="s">
        <v>0</v>
      </c>
      <c r="J3" s="5" t="s">
        <v>1</v>
      </c>
      <c r="K3" s="5" t="s">
        <v>2</v>
      </c>
      <c r="L3" s="5" t="s">
        <v>6</v>
      </c>
      <c r="M3" s="5" t="s">
        <v>3</v>
      </c>
      <c r="N3" s="5" t="s">
        <v>123</v>
      </c>
      <c r="O3" s="5" t="s">
        <v>4</v>
      </c>
      <c r="P3" s="5" t="s">
        <v>5</v>
      </c>
    </row>
    <row r="4" spans="1:18" x14ac:dyDescent="0.25">
      <c r="A4" s="42" t="s">
        <v>124</v>
      </c>
      <c r="B4" s="31"/>
      <c r="C4" s="32"/>
      <c r="D4" s="32"/>
      <c r="E4" s="32"/>
      <c r="F4" s="32"/>
      <c r="G4" s="32"/>
      <c r="H4" s="33"/>
      <c r="I4" s="32"/>
      <c r="J4" s="32"/>
      <c r="K4" s="33"/>
      <c r="L4" s="34"/>
      <c r="M4" s="34"/>
      <c r="N4" s="34"/>
      <c r="O4" s="34"/>
      <c r="P4" s="35"/>
    </row>
    <row r="5" spans="1:18" ht="14.1" customHeight="1" x14ac:dyDescent="0.25">
      <c r="A5" s="36" t="s">
        <v>35</v>
      </c>
      <c r="B5" s="36" t="s">
        <v>10</v>
      </c>
      <c r="C5" s="37" t="s">
        <v>36</v>
      </c>
      <c r="D5" s="37"/>
      <c r="E5" s="37" t="s">
        <v>37</v>
      </c>
      <c r="F5" s="38">
        <v>3.6999999999999998E-2</v>
      </c>
      <c r="G5" s="38">
        <v>4.0000000000000001E-3</v>
      </c>
      <c r="H5" s="38">
        <v>8</v>
      </c>
      <c r="I5" s="39">
        <v>0</v>
      </c>
      <c r="J5" s="38">
        <v>1.2E-2</v>
      </c>
      <c r="K5" s="38">
        <f t="shared" ref="K5:K7" si="0">H5</f>
        <v>8</v>
      </c>
      <c r="L5" s="40">
        <f t="shared" ref="L5:L8" si="1">(-1)*(I5-F5)/G5</f>
        <v>9.25</v>
      </c>
      <c r="M5" s="40">
        <f t="shared" ref="M5:M8" si="2">SQRT(((H5+K5)/(H5*K5)+L5^2/(2*(H5+K5))))</f>
        <v>1.7099205025380566</v>
      </c>
      <c r="N5" s="40">
        <v>1.959964</v>
      </c>
      <c r="O5" s="40">
        <f t="shared" ref="O5:O8" si="3">L5-M5*N5</f>
        <v>5.8986173721634998</v>
      </c>
      <c r="P5" s="40">
        <f t="shared" ref="P5:P8" si="4">L5+M5*N5</f>
        <v>12.6013826278365</v>
      </c>
      <c r="R5" s="15"/>
    </row>
    <row r="6" spans="1:18" ht="14.45" customHeight="1" x14ac:dyDescent="0.25">
      <c r="A6" s="36" t="s">
        <v>76</v>
      </c>
      <c r="B6" s="36" t="s">
        <v>10</v>
      </c>
      <c r="C6" s="37" t="s">
        <v>77</v>
      </c>
      <c r="D6" s="37"/>
      <c r="E6" s="37" t="s">
        <v>61</v>
      </c>
      <c r="F6" s="38">
        <v>5.21</v>
      </c>
      <c r="G6" s="38">
        <v>0.26</v>
      </c>
      <c r="H6" s="38">
        <v>8</v>
      </c>
      <c r="I6" s="38">
        <v>5.25</v>
      </c>
      <c r="J6" s="38">
        <v>0.28000000000000003</v>
      </c>
      <c r="K6" s="38">
        <f t="shared" si="0"/>
        <v>8</v>
      </c>
      <c r="L6" s="40">
        <f t="shared" si="1"/>
        <v>-0.15384615384615397</v>
      </c>
      <c r="M6" s="40">
        <f t="shared" si="2"/>
        <v>0.50073909870352062</v>
      </c>
      <c r="N6" s="40">
        <v>1.959964</v>
      </c>
      <c r="O6" s="40">
        <f t="shared" si="3"/>
        <v>-1.1352767606975012</v>
      </c>
      <c r="P6" s="40">
        <f t="shared" si="4"/>
        <v>0.82758445300519312</v>
      </c>
      <c r="R6" s="15"/>
    </row>
    <row r="7" spans="1:18" ht="14.45" customHeight="1" x14ac:dyDescent="0.25">
      <c r="A7" s="36" t="s">
        <v>76</v>
      </c>
      <c r="B7" s="36" t="s">
        <v>10</v>
      </c>
      <c r="C7" s="37" t="s">
        <v>78</v>
      </c>
      <c r="D7" s="37"/>
      <c r="E7" s="37" t="s">
        <v>61</v>
      </c>
      <c r="F7" s="38">
        <v>5.21</v>
      </c>
      <c r="G7" s="38">
        <v>0.26</v>
      </c>
      <c r="H7" s="38">
        <v>8</v>
      </c>
      <c r="I7" s="38">
        <v>4.71</v>
      </c>
      <c r="J7" s="38">
        <v>0.24</v>
      </c>
      <c r="K7" s="38">
        <f t="shared" si="0"/>
        <v>8</v>
      </c>
      <c r="L7" s="40">
        <f t="shared" si="1"/>
        <v>1.9230769230769229</v>
      </c>
      <c r="M7" s="40">
        <f t="shared" si="2"/>
        <v>0.60462345854855726</v>
      </c>
      <c r="N7" s="40">
        <v>1.959964</v>
      </c>
      <c r="O7" s="40">
        <f t="shared" si="3"/>
        <v>0.73803671076625843</v>
      </c>
      <c r="P7" s="40">
        <f t="shared" si="4"/>
        <v>3.1081171353875874</v>
      </c>
    </row>
    <row r="8" spans="1:18" ht="14.25" customHeight="1" x14ac:dyDescent="0.25">
      <c r="A8" s="36" t="s">
        <v>34</v>
      </c>
      <c r="B8" s="36" t="s">
        <v>10</v>
      </c>
      <c r="C8" s="37" t="s">
        <v>63</v>
      </c>
      <c r="D8" s="37"/>
      <c r="E8" s="37" t="s">
        <v>33</v>
      </c>
      <c r="F8" s="38">
        <v>4.8</v>
      </c>
      <c r="G8" s="38">
        <v>0.4</v>
      </c>
      <c r="H8" s="38">
        <v>20</v>
      </c>
      <c r="I8" s="38">
        <v>3.9</v>
      </c>
      <c r="J8" s="38">
        <v>0.3</v>
      </c>
      <c r="K8" s="38">
        <v>20</v>
      </c>
      <c r="L8" s="40">
        <f t="shared" si="1"/>
        <v>2.2499999999999996</v>
      </c>
      <c r="M8" s="40">
        <f t="shared" si="2"/>
        <v>0.40408074688111534</v>
      </c>
      <c r="N8" s="40">
        <v>1.959964</v>
      </c>
      <c r="O8" s="40">
        <f t="shared" si="3"/>
        <v>1.458016283019901</v>
      </c>
      <c r="P8" s="40">
        <f t="shared" si="4"/>
        <v>3.0419837169800981</v>
      </c>
    </row>
    <row r="9" spans="1:18" ht="14.45" customHeight="1" x14ac:dyDescent="0.25">
      <c r="A9" s="36" t="s">
        <v>73</v>
      </c>
      <c r="B9" s="36" t="s">
        <v>10</v>
      </c>
      <c r="C9" s="37" t="s">
        <v>74</v>
      </c>
      <c r="D9" s="37"/>
      <c r="E9" s="37" t="s">
        <v>75</v>
      </c>
      <c r="F9" s="38">
        <v>1.78</v>
      </c>
      <c r="G9" s="38">
        <v>1.03</v>
      </c>
      <c r="H9" s="38">
        <v>16</v>
      </c>
      <c r="I9" s="38">
        <v>3.01</v>
      </c>
      <c r="J9" s="38">
        <v>0.91</v>
      </c>
      <c r="K9" s="38">
        <f t="shared" ref="K9" si="5">H9</f>
        <v>16</v>
      </c>
      <c r="L9" s="40">
        <f t="shared" ref="L9" si="6">(-1)*(I9-F9)/G9</f>
        <v>-1.1941747572815531</v>
      </c>
      <c r="M9" s="40">
        <f t="shared" ref="M9" si="7">SQRT(((H9+K9)/(H9*K9)+L9^2/(2*(H9+K9))))</f>
        <v>0.38377347955305241</v>
      </c>
      <c r="N9" s="40">
        <v>1.959964</v>
      </c>
      <c r="O9" s="40">
        <f t="shared" ref="O9" si="8">L9-M9*N9</f>
        <v>-1.946356961360272</v>
      </c>
      <c r="P9" s="40">
        <f t="shared" ref="P9" si="9">L9+M9*N9</f>
        <v>-0.44199255320283426</v>
      </c>
      <c r="R9" s="16"/>
    </row>
    <row r="10" spans="1:18" ht="14.45" customHeight="1" x14ac:dyDescent="0.25">
      <c r="A10" s="36" t="s">
        <v>71</v>
      </c>
      <c r="B10" s="36" t="s">
        <v>10</v>
      </c>
      <c r="C10" s="37" t="s">
        <v>32</v>
      </c>
      <c r="D10" s="37"/>
      <c r="E10" s="37" t="s">
        <v>72</v>
      </c>
      <c r="F10" s="38">
        <v>4.8600000000000003</v>
      </c>
      <c r="G10" s="38">
        <v>1.84</v>
      </c>
      <c r="H10" s="38">
        <v>44</v>
      </c>
      <c r="I10" s="38">
        <v>5.0599999999999996</v>
      </c>
      <c r="J10" s="38">
        <v>1.31</v>
      </c>
      <c r="K10" s="38">
        <f t="shared" ref="K10:K24" si="10">H10</f>
        <v>44</v>
      </c>
      <c r="L10" s="40">
        <f t="shared" ref="L10:L24" si="11">(-1)*(I10-F10)/G10</f>
        <v>-0.10869565217391265</v>
      </c>
      <c r="M10" s="40">
        <f t="shared" ref="M10:M24" si="12">SQRT(((H10+K10)/(H10*K10)+L10^2/(2*(H10+K10))))</f>
        <v>0.21335809027635261</v>
      </c>
      <c r="N10" s="40">
        <v>1.959964</v>
      </c>
      <c r="O10" s="40">
        <f t="shared" ref="O10:O24" si="13">L10-M10*N10</f>
        <v>-0.52686982822431383</v>
      </c>
      <c r="P10" s="40">
        <f t="shared" ref="P10:P24" si="14">L10+M10*N10</f>
        <v>0.30947852387648855</v>
      </c>
      <c r="R10" s="16"/>
    </row>
    <row r="11" spans="1:18" ht="14.45" customHeight="1" x14ac:dyDescent="0.25">
      <c r="A11" s="36" t="s">
        <v>79</v>
      </c>
      <c r="B11" s="36" t="s">
        <v>10</v>
      </c>
      <c r="C11" s="37" t="s">
        <v>86</v>
      </c>
      <c r="D11" s="37" t="s">
        <v>85</v>
      </c>
      <c r="E11" s="37" t="s">
        <v>80</v>
      </c>
      <c r="F11" s="38">
        <v>141.38</v>
      </c>
      <c r="G11" s="38">
        <v>13.75</v>
      </c>
      <c r="H11" s="38">
        <v>30</v>
      </c>
      <c r="I11" s="38">
        <v>137.12</v>
      </c>
      <c r="J11" s="38">
        <v>19.11</v>
      </c>
      <c r="K11" s="38">
        <f t="shared" si="10"/>
        <v>30</v>
      </c>
      <c r="L11" s="40">
        <f t="shared" si="11"/>
        <v>0.30981818181818116</v>
      </c>
      <c r="M11" s="40">
        <f t="shared" si="12"/>
        <v>0.25974325954977678</v>
      </c>
      <c r="N11" s="40">
        <v>1.959964</v>
      </c>
      <c r="O11" s="40">
        <f t="shared" si="13"/>
        <v>-0.19926925614203755</v>
      </c>
      <c r="P11" s="40">
        <f t="shared" si="14"/>
        <v>0.81890561977839993</v>
      </c>
    </row>
    <row r="12" spans="1:18" ht="14.45" customHeight="1" x14ac:dyDescent="0.25">
      <c r="A12" s="36" t="s">
        <v>79</v>
      </c>
      <c r="B12" s="36" t="s">
        <v>10</v>
      </c>
      <c r="C12" s="37" t="s">
        <v>86</v>
      </c>
      <c r="D12" s="37" t="s">
        <v>87</v>
      </c>
      <c r="E12" s="37" t="s">
        <v>80</v>
      </c>
      <c r="F12" s="38">
        <v>147.72999999999999</v>
      </c>
      <c r="G12" s="38">
        <v>15.88</v>
      </c>
      <c r="H12" s="38">
        <v>30</v>
      </c>
      <c r="I12" s="38">
        <v>145.91999999999999</v>
      </c>
      <c r="J12" s="38">
        <v>14.44</v>
      </c>
      <c r="K12" s="38">
        <f t="shared" si="10"/>
        <v>30</v>
      </c>
      <c r="L12" s="40">
        <f t="shared" si="11"/>
        <v>0.11397984886649888</v>
      </c>
      <c r="M12" s="40">
        <f t="shared" si="12"/>
        <v>0.25840845261503526</v>
      </c>
      <c r="N12" s="40">
        <v>1.959964</v>
      </c>
      <c r="O12" s="40">
        <f t="shared" si="13"/>
        <v>-0.39249141555467609</v>
      </c>
      <c r="P12" s="40">
        <f t="shared" si="14"/>
        <v>0.62045111328767388</v>
      </c>
    </row>
    <row r="13" spans="1:18" ht="14.45" customHeight="1" x14ac:dyDescent="0.25">
      <c r="A13" s="36" t="s">
        <v>79</v>
      </c>
      <c r="B13" s="36" t="s">
        <v>10</v>
      </c>
      <c r="C13" s="37" t="s">
        <v>88</v>
      </c>
      <c r="D13" s="37" t="s">
        <v>92</v>
      </c>
      <c r="E13" s="37" t="s">
        <v>80</v>
      </c>
      <c r="F13" s="38">
        <v>141.38</v>
      </c>
      <c r="G13" s="38">
        <v>13.75</v>
      </c>
      <c r="H13" s="38">
        <v>30</v>
      </c>
      <c r="I13" s="38">
        <v>139.52000000000001</v>
      </c>
      <c r="J13" s="38">
        <v>18.48</v>
      </c>
      <c r="K13" s="38">
        <f t="shared" si="10"/>
        <v>30</v>
      </c>
      <c r="L13" s="40">
        <f t="shared" si="11"/>
        <v>0.13527272727272618</v>
      </c>
      <c r="M13" s="40">
        <f t="shared" si="12"/>
        <v>0.25849401525541171</v>
      </c>
      <c r="N13" s="40">
        <v>1.959964</v>
      </c>
      <c r="O13" s="40">
        <f t="shared" si="13"/>
        <v>-0.37136623684333159</v>
      </c>
      <c r="P13" s="40">
        <f t="shared" si="14"/>
        <v>0.64191169138878401</v>
      </c>
    </row>
    <row r="14" spans="1:18" ht="14.45" customHeight="1" x14ac:dyDescent="0.25">
      <c r="A14" s="36" t="s">
        <v>79</v>
      </c>
      <c r="B14" s="36" t="s">
        <v>10</v>
      </c>
      <c r="C14" s="37" t="s">
        <v>88</v>
      </c>
      <c r="D14" s="37" t="s">
        <v>90</v>
      </c>
      <c r="E14" s="37" t="s">
        <v>80</v>
      </c>
      <c r="F14" s="38">
        <v>147.72999999999999</v>
      </c>
      <c r="G14" s="38">
        <v>15.88</v>
      </c>
      <c r="H14" s="38">
        <v>30</v>
      </c>
      <c r="I14" s="38">
        <v>144.13999999999999</v>
      </c>
      <c r="J14" s="38">
        <v>19.829999999999998</v>
      </c>
      <c r="K14" s="38">
        <f t="shared" si="10"/>
        <v>30</v>
      </c>
      <c r="L14" s="40">
        <f t="shared" si="11"/>
        <v>0.2260705289672546</v>
      </c>
      <c r="M14" s="40">
        <f t="shared" si="12"/>
        <v>0.25902232664494923</v>
      </c>
      <c r="N14" s="40">
        <v>1.959964</v>
      </c>
      <c r="O14" s="40">
        <f t="shared" si="13"/>
        <v>-0.28160390645308669</v>
      </c>
      <c r="P14" s="40">
        <f t="shared" si="14"/>
        <v>0.73374496438759595</v>
      </c>
    </row>
    <row r="15" spans="1:18" ht="14.45" customHeight="1" x14ac:dyDescent="0.25">
      <c r="A15" s="36" t="s">
        <v>79</v>
      </c>
      <c r="B15" s="36" t="s">
        <v>10</v>
      </c>
      <c r="C15" s="37" t="s">
        <v>89</v>
      </c>
      <c r="D15" s="37" t="s">
        <v>91</v>
      </c>
      <c r="E15" s="37" t="s">
        <v>80</v>
      </c>
      <c r="F15" s="38">
        <v>141.38</v>
      </c>
      <c r="G15" s="38">
        <v>13.75</v>
      </c>
      <c r="H15" s="38">
        <v>30</v>
      </c>
      <c r="I15" s="38">
        <v>138.09</v>
      </c>
      <c r="J15" s="38">
        <v>18.649999999999999</v>
      </c>
      <c r="K15" s="38">
        <f t="shared" si="10"/>
        <v>30</v>
      </c>
      <c r="L15" s="40">
        <f t="shared" si="11"/>
        <v>0.23927272727272669</v>
      </c>
      <c r="M15" s="40">
        <f t="shared" si="12"/>
        <v>0.25912113380322932</v>
      </c>
      <c r="N15" s="40">
        <v>1.959964</v>
      </c>
      <c r="O15" s="40">
        <f t="shared" si="13"/>
        <v>-0.26859536662078581</v>
      </c>
      <c r="P15" s="40">
        <f t="shared" si="14"/>
        <v>0.74714082116623914</v>
      </c>
    </row>
    <row r="16" spans="1:18" ht="14.45" customHeight="1" x14ac:dyDescent="0.25">
      <c r="A16" s="36" t="s">
        <v>79</v>
      </c>
      <c r="B16" s="36" t="s">
        <v>10</v>
      </c>
      <c r="C16" s="37" t="s">
        <v>89</v>
      </c>
      <c r="D16" s="37" t="s">
        <v>90</v>
      </c>
      <c r="E16" s="37" t="s">
        <v>80</v>
      </c>
      <c r="F16" s="38">
        <v>147.72999999999999</v>
      </c>
      <c r="G16" s="38">
        <v>15.88</v>
      </c>
      <c r="H16" s="38">
        <v>30</v>
      </c>
      <c r="I16" s="38">
        <v>145.04</v>
      </c>
      <c r="J16" s="38">
        <v>18.190000000000001</v>
      </c>
      <c r="K16" s="38">
        <f t="shared" si="10"/>
        <v>30</v>
      </c>
      <c r="L16" s="40">
        <f t="shared" si="11"/>
        <v>0.16939546599496205</v>
      </c>
      <c r="M16" s="40">
        <f t="shared" si="12"/>
        <v>0.25866153598701863</v>
      </c>
      <c r="N16" s="40">
        <v>1.959964</v>
      </c>
      <c r="O16" s="40">
        <f t="shared" si="13"/>
        <v>-0.33757183272429903</v>
      </c>
      <c r="P16" s="40">
        <f t="shared" si="14"/>
        <v>0.67636276471422307</v>
      </c>
    </row>
    <row r="17" spans="1:18" ht="14.45" customHeight="1" x14ac:dyDescent="0.25">
      <c r="A17" s="36" t="s">
        <v>79</v>
      </c>
      <c r="B17" s="36" t="s">
        <v>10</v>
      </c>
      <c r="C17" s="37" t="s">
        <v>86</v>
      </c>
      <c r="D17" s="37" t="s">
        <v>95</v>
      </c>
      <c r="E17" s="37" t="s">
        <v>80</v>
      </c>
      <c r="F17" s="38">
        <v>131.07</v>
      </c>
      <c r="G17" s="38">
        <v>18.93</v>
      </c>
      <c r="H17" s="38">
        <v>30</v>
      </c>
      <c r="I17" s="38">
        <v>112.89</v>
      </c>
      <c r="J17" s="38">
        <v>22.15</v>
      </c>
      <c r="K17" s="38">
        <f t="shared" si="10"/>
        <v>30</v>
      </c>
      <c r="L17" s="40">
        <f t="shared" si="11"/>
        <v>0.96038034865293143</v>
      </c>
      <c r="M17" s="40">
        <f t="shared" si="12"/>
        <v>0.27267701305877629</v>
      </c>
      <c r="N17" s="40">
        <v>1.959964</v>
      </c>
      <c r="O17" s="40">
        <f t="shared" si="13"/>
        <v>0.42594321943019997</v>
      </c>
      <c r="P17" s="40">
        <f t="shared" si="14"/>
        <v>1.4948174778756629</v>
      </c>
    </row>
    <row r="18" spans="1:18" ht="14.45" customHeight="1" x14ac:dyDescent="0.25">
      <c r="A18" s="36" t="s">
        <v>79</v>
      </c>
      <c r="B18" s="36" t="s">
        <v>10</v>
      </c>
      <c r="C18" s="37" t="s">
        <v>86</v>
      </c>
      <c r="D18" s="37" t="s">
        <v>96</v>
      </c>
      <c r="E18" s="37" t="s">
        <v>80</v>
      </c>
      <c r="F18" s="38">
        <v>121.62</v>
      </c>
      <c r="G18" s="38">
        <v>19.72</v>
      </c>
      <c r="H18" s="38">
        <v>30</v>
      </c>
      <c r="I18" s="38">
        <v>118.8</v>
      </c>
      <c r="J18" s="38">
        <v>22.22</v>
      </c>
      <c r="K18" s="38">
        <f t="shared" si="10"/>
        <v>30</v>
      </c>
      <c r="L18" s="40">
        <f t="shared" si="11"/>
        <v>0.14300202839756632</v>
      </c>
      <c r="M18" s="40">
        <f t="shared" si="12"/>
        <v>0.25852868280788849</v>
      </c>
      <c r="N18" s="40">
        <v>1.959964</v>
      </c>
      <c r="O18" s="40">
        <f t="shared" si="13"/>
        <v>-0.36370488287331409</v>
      </c>
      <c r="P18" s="40">
        <f t="shared" si="14"/>
        <v>0.64970893966844678</v>
      </c>
    </row>
    <row r="19" spans="1:18" ht="14.45" customHeight="1" x14ac:dyDescent="0.25">
      <c r="A19" s="36" t="s">
        <v>79</v>
      </c>
      <c r="B19" s="36" t="s">
        <v>10</v>
      </c>
      <c r="C19" s="37" t="s">
        <v>88</v>
      </c>
      <c r="D19" s="37" t="s">
        <v>97</v>
      </c>
      <c r="E19" s="37" t="s">
        <v>80</v>
      </c>
      <c r="F19" s="38">
        <v>131.07</v>
      </c>
      <c r="G19" s="38">
        <v>18.93</v>
      </c>
      <c r="H19" s="38">
        <v>30</v>
      </c>
      <c r="I19" s="38">
        <v>115.71</v>
      </c>
      <c r="J19" s="38">
        <v>19.760000000000002</v>
      </c>
      <c r="K19" s="38">
        <f t="shared" si="10"/>
        <v>30</v>
      </c>
      <c r="L19" s="40">
        <f t="shared" si="11"/>
        <v>0.81141045958795566</v>
      </c>
      <c r="M19" s="40">
        <f t="shared" si="12"/>
        <v>0.26861352246193071</v>
      </c>
      <c r="N19" s="40">
        <v>1.959964</v>
      </c>
      <c r="O19" s="40">
        <f t="shared" si="13"/>
        <v>0.28493762564938008</v>
      </c>
      <c r="P19" s="40">
        <f t="shared" si="14"/>
        <v>1.3378832935265312</v>
      </c>
    </row>
    <row r="20" spans="1:18" ht="14.45" customHeight="1" x14ac:dyDescent="0.25">
      <c r="A20" s="36" t="s">
        <v>79</v>
      </c>
      <c r="B20" s="36" t="s">
        <v>10</v>
      </c>
      <c r="C20" s="37" t="s">
        <v>88</v>
      </c>
      <c r="D20" s="37" t="s">
        <v>94</v>
      </c>
      <c r="E20" s="37" t="s">
        <v>80</v>
      </c>
      <c r="F20" s="38">
        <v>121.62</v>
      </c>
      <c r="G20" s="38">
        <v>19.72</v>
      </c>
      <c r="H20" s="38">
        <v>30</v>
      </c>
      <c r="I20" s="38">
        <v>118.79</v>
      </c>
      <c r="J20" s="38">
        <v>21.66</v>
      </c>
      <c r="K20" s="38">
        <f t="shared" si="10"/>
        <v>30</v>
      </c>
      <c r="L20" s="40">
        <f t="shared" si="11"/>
        <v>0.14350912778904656</v>
      </c>
      <c r="M20" s="40">
        <f t="shared" si="12"/>
        <v>0.25853102440775483</v>
      </c>
      <c r="N20" s="40">
        <v>1.959964</v>
      </c>
      <c r="O20" s="40">
        <f t="shared" si="13"/>
        <v>-0.36320237293327418</v>
      </c>
      <c r="P20" s="40">
        <f t="shared" si="14"/>
        <v>0.6502206285113673</v>
      </c>
    </row>
    <row r="21" spans="1:18" ht="14.45" customHeight="1" x14ac:dyDescent="0.25">
      <c r="A21" s="36" t="s">
        <v>79</v>
      </c>
      <c r="B21" s="36" t="s">
        <v>10</v>
      </c>
      <c r="C21" s="37" t="s">
        <v>89</v>
      </c>
      <c r="D21" s="37" t="s">
        <v>93</v>
      </c>
      <c r="E21" s="37" t="s">
        <v>80</v>
      </c>
      <c r="F21" s="38">
        <v>131.07</v>
      </c>
      <c r="G21" s="38">
        <v>18.93</v>
      </c>
      <c r="H21" s="38">
        <v>30</v>
      </c>
      <c r="I21" s="38">
        <v>120.89</v>
      </c>
      <c r="J21" s="38">
        <v>24.16</v>
      </c>
      <c r="K21" s="38">
        <f t="shared" si="10"/>
        <v>30</v>
      </c>
      <c r="L21" s="40">
        <f t="shared" si="11"/>
        <v>0.53777073428420463</v>
      </c>
      <c r="M21" s="40">
        <f t="shared" si="12"/>
        <v>0.26282436091194333</v>
      </c>
      <c r="N21" s="40">
        <v>1.959964</v>
      </c>
      <c r="O21" s="40">
        <f t="shared" si="13"/>
        <v>2.2644448573788556E-2</v>
      </c>
      <c r="P21" s="40">
        <f t="shared" si="14"/>
        <v>1.0528970199946208</v>
      </c>
    </row>
    <row r="22" spans="1:18" ht="14.45" customHeight="1" x14ac:dyDescent="0.25">
      <c r="A22" s="36" t="s">
        <v>79</v>
      </c>
      <c r="B22" s="36" t="s">
        <v>10</v>
      </c>
      <c r="C22" s="37" t="s">
        <v>89</v>
      </c>
      <c r="D22" s="37" t="s">
        <v>94</v>
      </c>
      <c r="E22" s="37" t="s">
        <v>80</v>
      </c>
      <c r="F22" s="38">
        <v>121.62</v>
      </c>
      <c r="G22" s="38">
        <v>19.72</v>
      </c>
      <c r="H22" s="38">
        <v>30</v>
      </c>
      <c r="I22" s="38">
        <v>119.2</v>
      </c>
      <c r="J22" s="38">
        <v>19.8</v>
      </c>
      <c r="K22" s="38">
        <f t="shared" si="10"/>
        <v>30</v>
      </c>
      <c r="L22" s="40">
        <f t="shared" si="11"/>
        <v>0.1227180527383368</v>
      </c>
      <c r="M22" s="40">
        <f t="shared" si="12"/>
        <v>0.25844180067712036</v>
      </c>
      <c r="N22" s="40">
        <v>1.959964</v>
      </c>
      <c r="O22" s="40">
        <f t="shared" si="13"/>
        <v>-0.38381857268399477</v>
      </c>
      <c r="P22" s="40">
        <f t="shared" si="14"/>
        <v>0.62925467816066838</v>
      </c>
    </row>
    <row r="23" spans="1:18" ht="14.45" customHeight="1" x14ac:dyDescent="0.25">
      <c r="A23" s="36" t="s">
        <v>68</v>
      </c>
      <c r="B23" s="36" t="s">
        <v>10</v>
      </c>
      <c r="C23" s="37" t="s">
        <v>67</v>
      </c>
      <c r="D23" s="37" t="s">
        <v>69</v>
      </c>
      <c r="E23" s="37" t="s">
        <v>33</v>
      </c>
      <c r="F23" s="38">
        <v>5.0999999999999996</v>
      </c>
      <c r="G23" s="38">
        <v>2.3199999999999998</v>
      </c>
      <c r="H23" s="38">
        <v>30</v>
      </c>
      <c r="I23" s="38">
        <v>4.92</v>
      </c>
      <c r="J23" s="38">
        <v>2.5</v>
      </c>
      <c r="K23" s="38">
        <f t="shared" si="10"/>
        <v>30</v>
      </c>
      <c r="L23" s="40">
        <f t="shared" si="11"/>
        <v>7.7586206896551602E-2</v>
      </c>
      <c r="M23" s="40">
        <f t="shared" si="12"/>
        <v>0.25829601267248581</v>
      </c>
      <c r="N23" s="40">
        <v>1.959964</v>
      </c>
      <c r="O23" s="40">
        <f t="shared" si="13"/>
        <v>-0.42866467928506435</v>
      </c>
      <c r="P23" s="40">
        <f t="shared" si="14"/>
        <v>0.58383709307816756</v>
      </c>
      <c r="R23" s="16"/>
    </row>
    <row r="24" spans="1:18" ht="14.45" customHeight="1" x14ac:dyDescent="0.25">
      <c r="A24" s="36" t="s">
        <v>68</v>
      </c>
      <c r="B24" s="36" t="s">
        <v>10</v>
      </c>
      <c r="C24" s="37" t="s">
        <v>67</v>
      </c>
      <c r="D24" s="37" t="s">
        <v>70</v>
      </c>
      <c r="E24" s="37" t="s">
        <v>33</v>
      </c>
      <c r="F24" s="38">
        <v>5.41</v>
      </c>
      <c r="G24" s="38">
        <v>2.63</v>
      </c>
      <c r="H24" s="38">
        <v>30</v>
      </c>
      <c r="I24" s="38">
        <v>4.5999999999999996</v>
      </c>
      <c r="J24" s="38">
        <v>1.83</v>
      </c>
      <c r="K24" s="38">
        <f t="shared" si="10"/>
        <v>30</v>
      </c>
      <c r="L24" s="40">
        <f t="shared" si="11"/>
        <v>0.30798479087452491</v>
      </c>
      <c r="M24" s="40">
        <f t="shared" si="12"/>
        <v>0.25972508913929909</v>
      </c>
      <c r="N24" s="40">
        <v>1.959964</v>
      </c>
      <c r="O24" s="40">
        <f t="shared" si="13"/>
        <v>-0.20106703373529233</v>
      </c>
      <c r="P24" s="40">
        <f t="shared" si="14"/>
        <v>0.81703661548434214</v>
      </c>
    </row>
    <row r="25" spans="1:18" ht="14.45" customHeight="1" x14ac:dyDescent="0.25">
      <c r="A25" s="36" t="s">
        <v>101</v>
      </c>
      <c r="B25" s="36" t="s">
        <v>10</v>
      </c>
      <c r="C25" s="37" t="s">
        <v>67</v>
      </c>
      <c r="D25" s="37" t="s">
        <v>64</v>
      </c>
      <c r="E25" s="37" t="s">
        <v>33</v>
      </c>
      <c r="F25" s="38">
        <v>4.6100000000000003</v>
      </c>
      <c r="G25" s="38">
        <v>1.28</v>
      </c>
      <c r="H25" s="38">
        <v>38</v>
      </c>
      <c r="I25" s="38">
        <v>6.35</v>
      </c>
      <c r="J25" s="38">
        <v>2.5099999999999998</v>
      </c>
      <c r="K25" s="38">
        <f t="shared" ref="K25:K29" si="15">H25</f>
        <v>38</v>
      </c>
      <c r="L25" s="40">
        <f t="shared" ref="L25:L30" si="16">(-1)*(I25-F25)/G25</f>
        <v>-1.3593749999999993</v>
      </c>
      <c r="M25" s="40">
        <f t="shared" ref="M25:M30" si="17">SQRT(((H25+K25)/(H25*K25)+L25^2/(2*(H25+K25))))</f>
        <v>0.25453647746320168</v>
      </c>
      <c r="N25" s="40">
        <v>1.959964</v>
      </c>
      <c r="O25" s="40">
        <f t="shared" ref="O25:O31" si="18">L25-M25*N25</f>
        <v>-1.8582573325146861</v>
      </c>
      <c r="P25" s="40">
        <f t="shared" ref="P25:P31" si="19">L25+M25*N25</f>
        <v>-0.86049266748531272</v>
      </c>
      <c r="R25" s="16"/>
    </row>
    <row r="26" spans="1:18" ht="14.45" customHeight="1" x14ac:dyDescent="0.25">
      <c r="A26" s="36" t="s">
        <v>101</v>
      </c>
      <c r="B26" s="36" t="s">
        <v>10</v>
      </c>
      <c r="C26" s="37" t="s">
        <v>67</v>
      </c>
      <c r="D26" s="37" t="s">
        <v>65</v>
      </c>
      <c r="E26" s="37" t="s">
        <v>33</v>
      </c>
      <c r="F26" s="38">
        <v>5.24</v>
      </c>
      <c r="G26" s="38">
        <v>1.48</v>
      </c>
      <c r="H26" s="38">
        <v>45</v>
      </c>
      <c r="I26" s="38">
        <v>4.6100000000000003</v>
      </c>
      <c r="J26" s="38">
        <v>1.46</v>
      </c>
      <c r="K26" s="38">
        <f t="shared" si="15"/>
        <v>45</v>
      </c>
      <c r="L26" s="40">
        <f t="shared" si="16"/>
        <v>0.4256756756756756</v>
      </c>
      <c r="M26" s="40">
        <f t="shared" si="17"/>
        <v>0.21319265909894144</v>
      </c>
      <c r="N26" s="40">
        <v>1.959964</v>
      </c>
      <c r="O26" s="40">
        <f t="shared" si="18"/>
        <v>7.8257387774779419E-3</v>
      </c>
      <c r="P26" s="40">
        <f t="shared" si="19"/>
        <v>0.84352561257387326</v>
      </c>
    </row>
    <row r="27" spans="1:18" ht="14.1" customHeight="1" x14ac:dyDescent="0.25">
      <c r="A27" s="36" t="s">
        <v>101</v>
      </c>
      <c r="B27" s="36" t="s">
        <v>10</v>
      </c>
      <c r="C27" s="37" t="s">
        <v>67</v>
      </c>
      <c r="D27" s="37" t="s">
        <v>66</v>
      </c>
      <c r="E27" s="37" t="s">
        <v>33</v>
      </c>
      <c r="F27" s="38">
        <v>6.09</v>
      </c>
      <c r="G27" s="38">
        <v>2.54</v>
      </c>
      <c r="H27" s="38">
        <v>15</v>
      </c>
      <c r="I27" s="38">
        <v>4.26</v>
      </c>
      <c r="J27" s="38">
        <v>1.22</v>
      </c>
      <c r="K27" s="38">
        <f t="shared" si="15"/>
        <v>15</v>
      </c>
      <c r="L27" s="40">
        <f t="shared" si="16"/>
        <v>0.72047244094488194</v>
      </c>
      <c r="M27" s="40">
        <f t="shared" si="17"/>
        <v>0.37680853975993955</v>
      </c>
      <c r="N27" s="40">
        <v>1.959964</v>
      </c>
      <c r="O27" s="40">
        <f t="shared" si="18"/>
        <v>-1.8058731877168221E-2</v>
      </c>
      <c r="P27" s="40">
        <f t="shared" si="19"/>
        <v>1.459003613766932</v>
      </c>
    </row>
    <row r="28" spans="1:18" s="3" customFormat="1" ht="14.45" customHeight="1" x14ac:dyDescent="0.25">
      <c r="A28" s="36" t="s">
        <v>102</v>
      </c>
      <c r="B28" s="36" t="s">
        <v>10</v>
      </c>
      <c r="C28" s="37" t="s">
        <v>67</v>
      </c>
      <c r="D28" s="37" t="s">
        <v>104</v>
      </c>
      <c r="E28" s="37" t="s">
        <v>33</v>
      </c>
      <c r="F28" s="38">
        <v>4.9000000000000004</v>
      </c>
      <c r="G28" s="38">
        <v>1.84</v>
      </c>
      <c r="H28" s="38">
        <v>20</v>
      </c>
      <c r="I28" s="38">
        <v>4.3</v>
      </c>
      <c r="J28" s="38">
        <v>1.1399999999999999</v>
      </c>
      <c r="K28" s="38">
        <f t="shared" si="15"/>
        <v>20</v>
      </c>
      <c r="L28" s="40">
        <f t="shared" si="16"/>
        <v>0.32608695652173941</v>
      </c>
      <c r="M28" s="40">
        <f t="shared" si="17"/>
        <v>0.31832241327020966</v>
      </c>
      <c r="N28" s="40">
        <v>1.959964</v>
      </c>
      <c r="O28" s="40">
        <f t="shared" si="18"/>
        <v>-0.29781351388099381</v>
      </c>
      <c r="P28" s="40">
        <f t="shared" si="19"/>
        <v>0.94998742692447258</v>
      </c>
    </row>
    <row r="29" spans="1:18" s="3" customFormat="1" ht="14.45" customHeight="1" x14ac:dyDescent="0.25">
      <c r="A29" s="36" t="s">
        <v>102</v>
      </c>
      <c r="B29" s="36" t="s">
        <v>10</v>
      </c>
      <c r="C29" s="37" t="s">
        <v>67</v>
      </c>
      <c r="D29" s="37" t="s">
        <v>103</v>
      </c>
      <c r="E29" s="37" t="s">
        <v>33</v>
      </c>
      <c r="F29" s="38">
        <v>4.8600000000000003</v>
      </c>
      <c r="G29" s="38">
        <v>1.08</v>
      </c>
      <c r="H29" s="38">
        <v>20</v>
      </c>
      <c r="I29" s="38">
        <v>4.07</v>
      </c>
      <c r="J29" s="38">
        <v>0.84</v>
      </c>
      <c r="K29" s="38">
        <f t="shared" si="15"/>
        <v>20</v>
      </c>
      <c r="L29" s="40">
        <f t="shared" si="16"/>
        <v>0.73148148148148151</v>
      </c>
      <c r="M29" s="40">
        <f t="shared" si="17"/>
        <v>0.32663177198778337</v>
      </c>
      <c r="N29" s="40">
        <v>1.959964</v>
      </c>
      <c r="O29" s="40">
        <f t="shared" si="18"/>
        <v>9.1294967129217697E-2</v>
      </c>
      <c r="P29" s="40">
        <f t="shared" si="19"/>
        <v>1.3716679958337452</v>
      </c>
    </row>
    <row r="30" spans="1:18" s="3" customFormat="1" ht="14.1" customHeight="1" x14ac:dyDescent="0.25">
      <c r="A30" s="36" t="s">
        <v>102</v>
      </c>
      <c r="B30" s="36" t="s">
        <v>10</v>
      </c>
      <c r="C30" s="37" t="s">
        <v>67</v>
      </c>
      <c r="D30" s="37" t="s">
        <v>105</v>
      </c>
      <c r="E30" s="37" t="s">
        <v>33</v>
      </c>
      <c r="F30" s="38">
        <v>4.88</v>
      </c>
      <c r="G30" s="38">
        <v>1.5</v>
      </c>
      <c r="H30" s="38">
        <v>19</v>
      </c>
      <c r="I30" s="38">
        <v>3.66</v>
      </c>
      <c r="J30" s="38">
        <v>0.66</v>
      </c>
      <c r="K30" s="38">
        <v>19</v>
      </c>
      <c r="L30" s="40">
        <f t="shared" si="16"/>
        <v>0.81333333333333313</v>
      </c>
      <c r="M30" s="40">
        <f t="shared" si="17"/>
        <v>0.33759036043996915</v>
      </c>
      <c r="N30" s="40">
        <v>1.959964</v>
      </c>
      <c r="O30" s="40">
        <f t="shared" si="18"/>
        <v>0.15166838012396944</v>
      </c>
      <c r="P30" s="40">
        <f t="shared" si="19"/>
        <v>1.4749982865426969</v>
      </c>
    </row>
    <row r="31" spans="1:18" ht="14.45" customHeight="1" x14ac:dyDescent="0.25">
      <c r="A31" s="36" t="s">
        <v>62</v>
      </c>
      <c r="B31" s="36" t="s">
        <v>10</v>
      </c>
      <c r="C31" s="37" t="s">
        <v>63</v>
      </c>
      <c r="D31" s="37"/>
      <c r="E31" s="37" t="s">
        <v>33</v>
      </c>
      <c r="F31" s="38">
        <v>4.3</v>
      </c>
      <c r="G31" s="38">
        <v>0.15</v>
      </c>
      <c r="H31" s="38">
        <v>48</v>
      </c>
      <c r="I31" s="38">
        <v>4.21</v>
      </c>
      <c r="J31" s="38">
        <v>0.2</v>
      </c>
      <c r="K31" s="38">
        <f t="shared" ref="K31" si="20">H31</f>
        <v>48</v>
      </c>
      <c r="L31" s="40">
        <f t="shared" ref="L31" si="21">(-1)*(I31-F31)/G31</f>
        <v>0.59999999999999909</v>
      </c>
      <c r="M31" s="40">
        <f t="shared" ref="M31" si="22">SQRT(((H31+K31)/(H31*K31)+L31^2/(2*(H31+K31))))</f>
        <v>0.20866640042581522</v>
      </c>
      <c r="N31" s="40">
        <v>1.959964</v>
      </c>
      <c r="O31" s="40">
        <f t="shared" si="18"/>
        <v>0.19102136715581658</v>
      </c>
      <c r="P31" s="40">
        <f t="shared" si="19"/>
        <v>1.0089786328441817</v>
      </c>
      <c r="R31" s="17"/>
    </row>
    <row r="32" spans="1:18" ht="14.45" customHeight="1" x14ac:dyDescent="0.25">
      <c r="A32" s="36" t="s">
        <v>55</v>
      </c>
      <c r="B32" s="36" t="s">
        <v>10</v>
      </c>
      <c r="C32" s="37" t="s">
        <v>56</v>
      </c>
      <c r="D32" s="37" t="s">
        <v>58</v>
      </c>
      <c r="E32" s="37" t="s">
        <v>61</v>
      </c>
      <c r="F32" s="38">
        <v>4.34</v>
      </c>
      <c r="G32" s="38">
        <v>1.6</v>
      </c>
      <c r="H32" s="38">
        <v>20</v>
      </c>
      <c r="I32" s="38">
        <v>5.08</v>
      </c>
      <c r="J32" s="38">
        <v>3.43</v>
      </c>
      <c r="K32" s="38">
        <f t="shared" ref="K32:K35" si="23">H32</f>
        <v>20</v>
      </c>
      <c r="L32" s="40">
        <f t="shared" ref="L32:L35" si="24">(-1)*(I32-F32)/G32</f>
        <v>-0.46250000000000013</v>
      </c>
      <c r="M32" s="40">
        <f t="shared" ref="M32:M35" si="25">SQRT(((H32+K32)/(H32*K32)+L32^2/(2*(H32+K32))))</f>
        <v>0.32042757079408757</v>
      </c>
      <c r="N32" s="40">
        <v>1.959964</v>
      </c>
      <c r="O32" s="40">
        <f t="shared" ref="O32:O35" si="26">L32-M32*N32</f>
        <v>-1.0905265033638631</v>
      </c>
      <c r="P32" s="40">
        <f t="shared" ref="P32:P35" si="27">L32+M32*N32</f>
        <v>0.16552650336386288</v>
      </c>
      <c r="R32" s="15"/>
    </row>
    <row r="33" spans="1:18" ht="14.45" customHeight="1" x14ac:dyDescent="0.25">
      <c r="A33" s="36" t="s">
        <v>55</v>
      </c>
      <c r="B33" s="36" t="s">
        <v>10</v>
      </c>
      <c r="C33" s="37" t="s">
        <v>56</v>
      </c>
      <c r="D33" s="37" t="s">
        <v>57</v>
      </c>
      <c r="E33" s="37" t="s">
        <v>61</v>
      </c>
      <c r="F33" s="38">
        <v>6.05</v>
      </c>
      <c r="G33" s="38">
        <v>2.83</v>
      </c>
      <c r="H33" s="38">
        <v>20</v>
      </c>
      <c r="I33" s="38">
        <v>5.88</v>
      </c>
      <c r="J33" s="38">
        <v>2.2599999999999998</v>
      </c>
      <c r="K33" s="38">
        <f t="shared" si="23"/>
        <v>20</v>
      </c>
      <c r="L33" s="40">
        <f t="shared" si="24"/>
        <v>6.0070671378091849E-2</v>
      </c>
      <c r="M33" s="40">
        <f t="shared" si="25"/>
        <v>0.31629907693431181</v>
      </c>
      <c r="N33" s="40">
        <v>1.959964</v>
      </c>
      <c r="O33" s="40">
        <f t="shared" si="26"/>
        <v>-0.55986413264638968</v>
      </c>
      <c r="P33" s="40">
        <f t="shared" si="27"/>
        <v>0.68000547540257339</v>
      </c>
    </row>
    <row r="34" spans="1:18" ht="14.45" customHeight="1" x14ac:dyDescent="0.25">
      <c r="A34" s="36" t="s">
        <v>55</v>
      </c>
      <c r="B34" s="36" t="s">
        <v>10</v>
      </c>
      <c r="C34" s="37" t="s">
        <v>56</v>
      </c>
      <c r="D34" s="37" t="s">
        <v>59</v>
      </c>
      <c r="E34" s="37" t="s">
        <v>61</v>
      </c>
      <c r="F34" s="38">
        <v>4.9400000000000004</v>
      </c>
      <c r="G34" s="38">
        <v>1.71</v>
      </c>
      <c r="H34" s="38">
        <v>60</v>
      </c>
      <c r="I34" s="38">
        <v>4.6500000000000004</v>
      </c>
      <c r="J34" s="38">
        <v>1.52</v>
      </c>
      <c r="K34" s="38">
        <f t="shared" si="23"/>
        <v>60</v>
      </c>
      <c r="L34" s="40">
        <f t="shared" si="24"/>
        <v>0.16959064327485382</v>
      </c>
      <c r="M34" s="40">
        <f t="shared" si="25"/>
        <v>0.1829020797481353</v>
      </c>
      <c r="N34" s="40">
        <v>1.959964</v>
      </c>
      <c r="O34" s="40">
        <f t="shared" si="26"/>
        <v>-0.18889084855662044</v>
      </c>
      <c r="P34" s="40">
        <f t="shared" si="27"/>
        <v>0.52807213510632811</v>
      </c>
    </row>
    <row r="35" spans="1:18" ht="14.45" customHeight="1" x14ac:dyDescent="0.25">
      <c r="A35" s="36" t="s">
        <v>55</v>
      </c>
      <c r="B35" s="36" t="s">
        <v>10</v>
      </c>
      <c r="C35" s="37" t="s">
        <v>56</v>
      </c>
      <c r="D35" s="37" t="s">
        <v>60</v>
      </c>
      <c r="E35" s="37" t="s">
        <v>61</v>
      </c>
      <c r="F35" s="38">
        <v>5.91</v>
      </c>
      <c r="G35" s="38">
        <v>2.17</v>
      </c>
      <c r="H35" s="38">
        <v>60</v>
      </c>
      <c r="I35" s="38">
        <v>5.34</v>
      </c>
      <c r="J35" s="38">
        <v>1.83</v>
      </c>
      <c r="K35" s="38">
        <f t="shared" si="23"/>
        <v>60</v>
      </c>
      <c r="L35" s="40">
        <f t="shared" si="24"/>
        <v>0.26267281105990797</v>
      </c>
      <c r="M35" s="40">
        <f t="shared" si="25"/>
        <v>0.18335981254614875</v>
      </c>
      <c r="N35" s="40">
        <v>1.959964</v>
      </c>
      <c r="O35" s="40">
        <f t="shared" si="26"/>
        <v>-9.6705820577291934E-2</v>
      </c>
      <c r="P35" s="40">
        <f t="shared" si="27"/>
        <v>0.62205144269710788</v>
      </c>
    </row>
    <row r="36" spans="1:18" ht="14.45" customHeight="1" x14ac:dyDescent="0.25">
      <c r="A36" s="36" t="s">
        <v>52</v>
      </c>
      <c r="B36" s="36" t="s">
        <v>10</v>
      </c>
      <c r="C36" s="37" t="s">
        <v>53</v>
      </c>
      <c r="D36" s="37"/>
      <c r="E36" s="37" t="s">
        <v>54</v>
      </c>
      <c r="F36" s="38">
        <v>0.09</v>
      </c>
      <c r="G36" s="38">
        <v>2.25</v>
      </c>
      <c r="H36" s="38">
        <v>32</v>
      </c>
      <c r="I36" s="38">
        <v>0.89</v>
      </c>
      <c r="J36" s="38">
        <v>2.82</v>
      </c>
      <c r="K36" s="38">
        <f t="shared" ref="K36" si="28">H36</f>
        <v>32</v>
      </c>
      <c r="L36" s="40">
        <f t="shared" ref="L36" si="29">(-1)*(I36-F36)/G36</f>
        <v>-0.35555555555555557</v>
      </c>
      <c r="M36" s="40">
        <f t="shared" ref="M36" si="30">SQRT(((H36+K36)/(H36*K36)+L36^2/(2*(H36+K36))))</f>
        <v>0.25196756600996817</v>
      </c>
      <c r="N36" s="40">
        <v>1.959964</v>
      </c>
      <c r="O36" s="40">
        <f t="shared" ref="O36" si="31">L36-M36*N36</f>
        <v>-0.84940291410271684</v>
      </c>
      <c r="P36" s="40">
        <f t="shared" ref="P36" si="32">L36+M36*N36</f>
        <v>0.13829180299160571</v>
      </c>
      <c r="R36" s="16"/>
    </row>
    <row r="37" spans="1:18" ht="14.45" customHeight="1" x14ac:dyDescent="0.25">
      <c r="A37" s="36" t="s">
        <v>47</v>
      </c>
      <c r="B37" s="36" t="s">
        <v>10</v>
      </c>
      <c r="C37" s="37" t="s">
        <v>50</v>
      </c>
      <c r="D37" s="37" t="s">
        <v>48</v>
      </c>
      <c r="E37" s="37" t="s">
        <v>51</v>
      </c>
      <c r="F37" s="38">
        <v>3.04</v>
      </c>
      <c r="G37" s="38">
        <v>1.26</v>
      </c>
      <c r="H37" s="38">
        <v>34</v>
      </c>
      <c r="I37" s="38">
        <v>3.38</v>
      </c>
      <c r="J37" s="38">
        <v>1.62</v>
      </c>
      <c r="K37" s="38">
        <f>H37</f>
        <v>34</v>
      </c>
      <c r="L37" s="40">
        <f>(-1)*(I37-F37)/G37</f>
        <v>-0.26984126984126972</v>
      </c>
      <c r="M37" s="40">
        <f>SQRT(((H37+K37)/(H37*K37)+L37^2/(2*(H37+K37))))</f>
        <v>0.2436368788929292</v>
      </c>
      <c r="N37" s="40">
        <v>1.959964</v>
      </c>
      <c r="O37" s="40">
        <f>L37-M37*N37</f>
        <v>-0.74736078154377084</v>
      </c>
      <c r="P37" s="40">
        <f>L37+M37*N37</f>
        <v>0.20767824186123141</v>
      </c>
      <c r="R37" s="16"/>
    </row>
    <row r="38" spans="1:18" ht="15" customHeight="1" x14ac:dyDescent="0.25">
      <c r="A38" s="36" t="s">
        <v>47</v>
      </c>
      <c r="B38" s="36" t="s">
        <v>10</v>
      </c>
      <c r="C38" s="37" t="s">
        <v>50</v>
      </c>
      <c r="D38" s="37" t="s">
        <v>49</v>
      </c>
      <c r="E38" s="37" t="s">
        <v>51</v>
      </c>
      <c r="F38" s="37">
        <v>5.33</v>
      </c>
      <c r="G38" s="37">
        <v>2.12</v>
      </c>
      <c r="H38" s="38">
        <v>34</v>
      </c>
      <c r="I38" s="38">
        <v>5.95</v>
      </c>
      <c r="J38" s="38">
        <v>2.44</v>
      </c>
      <c r="K38" s="38">
        <f>H38</f>
        <v>34</v>
      </c>
      <c r="L38" s="40">
        <f>(-1)*(I38-F38)/G38</f>
        <v>-0.29245283018867929</v>
      </c>
      <c r="M38" s="40">
        <f t="shared" ref="M38:M40" si="33">SQRT(((H38+K38)/(H38*K38)+L38^2/(2*(H38+K38))))</f>
        <v>0.24382866238836298</v>
      </c>
      <c r="N38" s="40">
        <v>1.959964</v>
      </c>
      <c r="O38" s="40">
        <f t="shared" ref="O38:O40" si="34">L38-M38*N38</f>
        <v>-0.77034823063802471</v>
      </c>
      <c r="P38" s="40">
        <f t="shared" ref="P38:P40" si="35">L38+M38*N38</f>
        <v>0.18544257026066618</v>
      </c>
    </row>
    <row r="39" spans="1:18" ht="15" customHeight="1" x14ac:dyDescent="0.25">
      <c r="A39" s="36" t="s">
        <v>81</v>
      </c>
      <c r="B39" s="36" t="s">
        <v>10</v>
      </c>
      <c r="C39" s="37" t="s">
        <v>82</v>
      </c>
      <c r="D39" s="37"/>
      <c r="E39" s="37" t="s">
        <v>33</v>
      </c>
      <c r="F39" s="37">
        <v>5.1100000000000003</v>
      </c>
      <c r="G39" s="37">
        <v>0.32</v>
      </c>
      <c r="H39" s="38">
        <v>16</v>
      </c>
      <c r="I39" s="38">
        <v>4.68</v>
      </c>
      <c r="J39" s="38">
        <v>0.19</v>
      </c>
      <c r="K39" s="38">
        <f>H39</f>
        <v>16</v>
      </c>
      <c r="L39" s="40">
        <f t="shared" ref="L39:L40" si="36">(-1)*(I39-F39)/G39</f>
        <v>1.3437500000000018</v>
      </c>
      <c r="M39" s="40">
        <f t="shared" si="33"/>
        <v>0.391424962127561</v>
      </c>
      <c r="N39" s="40">
        <v>1.959964</v>
      </c>
      <c r="O39" s="40">
        <f t="shared" si="34"/>
        <v>0.57657116552861876</v>
      </c>
      <c r="P39" s="40">
        <f t="shared" si="35"/>
        <v>2.1109288344713848</v>
      </c>
      <c r="R39" s="16"/>
    </row>
    <row r="40" spans="1:18" ht="15" customHeight="1" x14ac:dyDescent="0.25">
      <c r="A40" s="36" t="s">
        <v>81</v>
      </c>
      <c r="B40" s="36" t="s">
        <v>10</v>
      </c>
      <c r="C40" s="37" t="s">
        <v>83</v>
      </c>
      <c r="D40" s="37"/>
      <c r="E40" s="37" t="s">
        <v>33</v>
      </c>
      <c r="F40" s="37">
        <v>5.1100000000000003</v>
      </c>
      <c r="G40" s="37">
        <v>0.32</v>
      </c>
      <c r="H40" s="38">
        <v>16</v>
      </c>
      <c r="I40" s="38">
        <v>5.14</v>
      </c>
      <c r="J40" s="38">
        <v>0.43</v>
      </c>
      <c r="K40" s="38">
        <f>H40</f>
        <v>16</v>
      </c>
      <c r="L40" s="40">
        <f t="shared" si="36"/>
        <v>-9.3749999999998002E-2</v>
      </c>
      <c r="M40" s="40">
        <f t="shared" si="33"/>
        <v>0.35374754995838842</v>
      </c>
      <c r="N40" s="40">
        <v>1.959964</v>
      </c>
      <c r="O40" s="40">
        <f t="shared" si="34"/>
        <v>-0.78708246300664086</v>
      </c>
      <c r="P40" s="40">
        <f t="shared" si="35"/>
        <v>0.59958246300664486</v>
      </c>
    </row>
    <row r="41" spans="1:18" ht="15" customHeight="1" x14ac:dyDescent="0.25">
      <c r="A41" s="36" t="s">
        <v>42</v>
      </c>
      <c r="B41" s="36" t="s">
        <v>10</v>
      </c>
      <c r="C41" s="37" t="s">
        <v>43</v>
      </c>
      <c r="D41" s="37" t="s">
        <v>45</v>
      </c>
      <c r="E41" s="37" t="s">
        <v>44</v>
      </c>
      <c r="F41" s="37">
        <v>28.6</v>
      </c>
      <c r="G41" s="37">
        <v>10.6</v>
      </c>
      <c r="H41" s="38">
        <v>48</v>
      </c>
      <c r="I41" s="38">
        <v>23.1</v>
      </c>
      <c r="J41" s="38">
        <v>8.5</v>
      </c>
      <c r="K41" s="38">
        <f t="shared" ref="K41" si="37">H41</f>
        <v>48</v>
      </c>
      <c r="L41" s="40">
        <f>(-1)*(H38-F41)/G41</f>
        <v>-0.50943396226415083</v>
      </c>
      <c r="M41" s="40">
        <f t="shared" ref="M41" si="38">SQRT(((H41+K41)/(H41*K41)+L41^2/(2*(H41+K41))))</f>
        <v>0.20740865160339453</v>
      </c>
      <c r="N41" s="40">
        <v>1.959964</v>
      </c>
      <c r="O41" s="40">
        <f t="shared" ref="O41" si="39">L41-M41*N41</f>
        <v>-0.91594745269534639</v>
      </c>
      <c r="P41" s="40">
        <f t="shared" ref="P41" si="40">L41+M41*N41</f>
        <v>-0.10292047183295527</v>
      </c>
      <c r="R41" s="15"/>
    </row>
    <row r="42" spans="1:18" x14ac:dyDescent="0.25">
      <c r="A42" s="36" t="s">
        <v>42</v>
      </c>
      <c r="B42" s="36" t="s">
        <v>10</v>
      </c>
      <c r="C42" s="37" t="s">
        <v>43</v>
      </c>
      <c r="D42" s="37" t="s">
        <v>46</v>
      </c>
      <c r="E42" s="37" t="s">
        <v>44</v>
      </c>
      <c r="F42" s="38">
        <v>14.8</v>
      </c>
      <c r="G42" s="38">
        <v>4</v>
      </c>
      <c r="H42" s="38">
        <v>9</v>
      </c>
      <c r="I42" s="38">
        <v>15.8</v>
      </c>
      <c r="J42" s="38">
        <v>7.8</v>
      </c>
      <c r="K42" s="38">
        <f t="shared" ref="K42:K75" si="41">H42</f>
        <v>9</v>
      </c>
      <c r="L42" s="40">
        <f t="shared" ref="L42:L75" si="42">(-1)*(I42-F42)/G42</f>
        <v>-0.25</v>
      </c>
      <c r="M42" s="40">
        <f t="shared" ref="M42:M75" si="43">SQRT(((H42+K42)/(H42*K42)+L42^2/(2*(H42+K42))))</f>
        <v>0.4732423621500228</v>
      </c>
      <c r="N42" s="40">
        <v>1.959964</v>
      </c>
      <c r="O42" s="40">
        <f t="shared" ref="O42:O75" si="44">L42-M42*N42</f>
        <v>-1.1775379930890073</v>
      </c>
      <c r="P42" s="40">
        <f t="shared" ref="P42:P75" si="45">L42+M42*N42</f>
        <v>0.67753799308900731</v>
      </c>
    </row>
    <row r="43" spans="1:18" x14ac:dyDescent="0.25">
      <c r="A43" s="36" t="s">
        <v>40</v>
      </c>
      <c r="B43" s="36" t="s">
        <v>10</v>
      </c>
      <c r="C43" s="37" t="s">
        <v>32</v>
      </c>
      <c r="D43" s="37"/>
      <c r="E43" s="37" t="s">
        <v>33</v>
      </c>
      <c r="F43" s="37">
        <v>4.7</v>
      </c>
      <c r="G43" s="37">
        <v>2.1</v>
      </c>
      <c r="H43" s="38">
        <v>27</v>
      </c>
      <c r="I43" s="37">
        <v>4.5</v>
      </c>
      <c r="J43" s="37">
        <v>1.8</v>
      </c>
      <c r="K43" s="38">
        <f t="shared" si="41"/>
        <v>27</v>
      </c>
      <c r="L43" s="40">
        <f t="shared" si="42"/>
        <v>9.5238095238095316E-2</v>
      </c>
      <c r="M43" s="40">
        <f t="shared" si="43"/>
        <v>0.27231977211550834</v>
      </c>
      <c r="N43" s="40">
        <v>1.959964</v>
      </c>
      <c r="O43" s="40">
        <f t="shared" si="44"/>
        <v>-0.43849885459650484</v>
      </c>
      <c r="P43" s="40">
        <f t="shared" si="45"/>
        <v>0.62897504507269553</v>
      </c>
      <c r="R43" s="15"/>
    </row>
    <row r="44" spans="1:18" x14ac:dyDescent="0.25">
      <c r="A44" s="36" t="s">
        <v>118</v>
      </c>
      <c r="B44" s="36" t="s">
        <v>10</v>
      </c>
      <c r="C44" s="41" t="s">
        <v>67</v>
      </c>
      <c r="D44" s="41" t="s">
        <v>114</v>
      </c>
      <c r="E44" s="37" t="s">
        <v>33</v>
      </c>
      <c r="F44" s="37">
        <v>8.6199999999999992</v>
      </c>
      <c r="G44" s="37">
        <v>3.93</v>
      </c>
      <c r="H44" s="38">
        <v>26</v>
      </c>
      <c r="I44" s="37">
        <v>8.89</v>
      </c>
      <c r="J44" s="37">
        <v>4.43</v>
      </c>
      <c r="K44" s="38">
        <f t="shared" si="41"/>
        <v>26</v>
      </c>
      <c r="L44" s="40">
        <f t="shared" ref="L44:L48" si="46">(-1)*(I44-F44)/G44</f>
        <v>-6.8702290076336214E-2</v>
      </c>
      <c r="M44" s="40">
        <f t="shared" ref="M44:M48" si="47">SQRT(((H44+K44)/(H44*K44)+L44^2/(2*(H44+K44))))</f>
        <v>0.27743190440770488</v>
      </c>
      <c r="N44" s="40">
        <v>1.959964</v>
      </c>
      <c r="O44" s="40">
        <f t="shared" ref="O44:O48" si="48">L44-M44*N44</f>
        <v>-0.61245883516687916</v>
      </c>
      <c r="P44" s="40">
        <f t="shared" ref="P44:P48" si="49">L44+M44*N44</f>
        <v>0.47505425501420673</v>
      </c>
      <c r="R44" s="15"/>
    </row>
    <row r="45" spans="1:18" ht="18" customHeight="1" x14ac:dyDescent="0.25">
      <c r="A45" s="36" t="s">
        <v>118</v>
      </c>
      <c r="B45" s="36" t="s">
        <v>10</v>
      </c>
      <c r="C45" s="41" t="s">
        <v>67</v>
      </c>
      <c r="D45" s="41" t="s">
        <v>115</v>
      </c>
      <c r="E45" s="37" t="s">
        <v>33</v>
      </c>
      <c r="F45" s="37">
        <v>8.02</v>
      </c>
      <c r="G45" s="37">
        <v>3.42</v>
      </c>
      <c r="H45" s="38">
        <v>26</v>
      </c>
      <c r="I45" s="37">
        <v>8.17</v>
      </c>
      <c r="J45" s="37">
        <v>4.01</v>
      </c>
      <c r="K45" s="38">
        <f t="shared" si="41"/>
        <v>26</v>
      </c>
      <c r="L45" s="40">
        <f t="shared" si="46"/>
        <v>-4.3859649122807119E-2</v>
      </c>
      <c r="M45" s="40">
        <f t="shared" si="47"/>
        <v>0.27738344171681401</v>
      </c>
      <c r="N45" s="40">
        <v>1.959964</v>
      </c>
      <c r="O45" s="40">
        <f t="shared" si="48"/>
        <v>-0.58752120908386085</v>
      </c>
      <c r="P45" s="40">
        <f t="shared" si="49"/>
        <v>0.4998019108382466</v>
      </c>
      <c r="R45" s="15"/>
    </row>
    <row r="46" spans="1:18" ht="15" customHeight="1" x14ac:dyDescent="0.25">
      <c r="A46" s="36" t="s">
        <v>118</v>
      </c>
      <c r="B46" s="36" t="s">
        <v>10</v>
      </c>
      <c r="C46" s="41" t="s">
        <v>67</v>
      </c>
      <c r="D46" s="41" t="s">
        <v>116</v>
      </c>
      <c r="E46" s="37" t="s">
        <v>33</v>
      </c>
      <c r="F46" s="37">
        <v>9.32</v>
      </c>
      <c r="G46" s="37">
        <v>5.14</v>
      </c>
      <c r="H46" s="38">
        <v>23</v>
      </c>
      <c r="I46" s="37">
        <v>6.79</v>
      </c>
      <c r="J46" s="37">
        <v>4.2</v>
      </c>
      <c r="K46" s="38">
        <f t="shared" si="41"/>
        <v>23</v>
      </c>
      <c r="L46" s="40">
        <f t="shared" si="46"/>
        <v>0.49221789883268491</v>
      </c>
      <c r="M46" s="40">
        <f t="shared" si="47"/>
        <v>0.29931585868463839</v>
      </c>
      <c r="N46" s="40">
        <v>1.959964</v>
      </c>
      <c r="O46" s="40">
        <f t="shared" si="48"/>
        <v>-9.4430408818293732E-2</v>
      </c>
      <c r="P46" s="40">
        <f t="shared" si="49"/>
        <v>1.0788662064836636</v>
      </c>
      <c r="R46" s="15"/>
    </row>
    <row r="47" spans="1:18" ht="14.25" customHeight="1" x14ac:dyDescent="0.25">
      <c r="A47" s="36" t="s">
        <v>118</v>
      </c>
      <c r="B47" s="36" t="s">
        <v>10</v>
      </c>
      <c r="C47" s="41" t="s">
        <v>67</v>
      </c>
      <c r="D47" s="41" t="s">
        <v>117</v>
      </c>
      <c r="E47" s="37" t="s">
        <v>33</v>
      </c>
      <c r="F47" s="37">
        <v>6.9</v>
      </c>
      <c r="G47" s="37">
        <v>2.67</v>
      </c>
      <c r="H47" s="38">
        <v>23</v>
      </c>
      <c r="I47" s="37">
        <v>6.89</v>
      </c>
      <c r="J47" s="37">
        <v>3.24</v>
      </c>
      <c r="K47" s="38">
        <f t="shared" si="41"/>
        <v>23</v>
      </c>
      <c r="L47" s="40">
        <f t="shared" si="46"/>
        <v>3.745318352060178E-3</v>
      </c>
      <c r="M47" s="40">
        <f t="shared" si="47"/>
        <v>0.29488417083826907</v>
      </c>
      <c r="N47" s="40">
        <v>1.959964</v>
      </c>
      <c r="O47" s="40">
        <f t="shared" si="48"/>
        <v>-0.57421704066079704</v>
      </c>
      <c r="P47" s="40">
        <f t="shared" si="49"/>
        <v>0.58170767736491735</v>
      </c>
      <c r="R47" s="15"/>
    </row>
    <row r="48" spans="1:18" ht="15.75" customHeight="1" x14ac:dyDescent="0.25">
      <c r="A48" s="36" t="s">
        <v>38</v>
      </c>
      <c r="B48" s="36" t="s">
        <v>10</v>
      </c>
      <c r="C48" s="37" t="s">
        <v>41</v>
      </c>
      <c r="D48" s="37"/>
      <c r="E48" s="37" t="s">
        <v>39</v>
      </c>
      <c r="F48" s="37">
        <v>0.05</v>
      </c>
      <c r="G48" s="37">
        <v>0.01</v>
      </c>
      <c r="H48" s="38">
        <v>10</v>
      </c>
      <c r="I48" s="37">
        <v>0.06</v>
      </c>
      <c r="J48" s="37">
        <v>0.01</v>
      </c>
      <c r="K48" s="38">
        <f t="shared" si="41"/>
        <v>10</v>
      </c>
      <c r="L48" s="40">
        <f t="shared" si="46"/>
        <v>-0.99999999999999944</v>
      </c>
      <c r="M48" s="40">
        <f t="shared" si="47"/>
        <v>0.47434164902525688</v>
      </c>
      <c r="N48" s="40">
        <v>1.959964</v>
      </c>
      <c r="O48" s="40">
        <f t="shared" si="48"/>
        <v>-1.9296925557901381</v>
      </c>
      <c r="P48" s="40">
        <f t="shared" si="49"/>
        <v>-7.0307444209860792E-2</v>
      </c>
      <c r="R48" s="16"/>
    </row>
    <row r="49" spans="1:18" x14ac:dyDescent="0.25">
      <c r="A49" s="19"/>
      <c r="B49" s="11"/>
      <c r="C49" s="12"/>
      <c r="D49" s="12"/>
      <c r="E49" s="12"/>
      <c r="F49" s="20"/>
      <c r="G49" s="20"/>
      <c r="H49" s="21"/>
      <c r="I49" s="20"/>
      <c r="J49" s="20"/>
      <c r="K49" s="21"/>
      <c r="L49" s="14"/>
      <c r="M49" s="14"/>
      <c r="N49" s="13"/>
      <c r="O49" s="14"/>
      <c r="P49" s="14"/>
      <c r="R49" s="16"/>
    </row>
    <row r="50" spans="1:18" x14ac:dyDescent="0.25">
      <c r="A50" s="5" t="s">
        <v>84</v>
      </c>
      <c r="B50" s="5" t="s">
        <v>126</v>
      </c>
      <c r="C50" s="5" t="s">
        <v>128</v>
      </c>
      <c r="D50" s="5" t="s">
        <v>129</v>
      </c>
      <c r="E50" s="5" t="s">
        <v>7</v>
      </c>
      <c r="F50" s="6" t="s">
        <v>8</v>
      </c>
      <c r="G50" s="6"/>
      <c r="H50" s="6"/>
      <c r="I50" s="6" t="s">
        <v>9</v>
      </c>
      <c r="J50" s="6"/>
      <c r="K50" s="6"/>
      <c r="L50" s="7"/>
      <c r="M50" s="8"/>
      <c r="N50" s="9"/>
      <c r="O50" s="7"/>
      <c r="P50" s="7"/>
      <c r="R50" s="16"/>
    </row>
    <row r="51" spans="1:18" x14ac:dyDescent="0.25">
      <c r="A51" s="5"/>
      <c r="B51" s="5" t="s">
        <v>127</v>
      </c>
      <c r="C51" s="5"/>
      <c r="D51" s="5"/>
      <c r="E51" s="5"/>
      <c r="F51" s="5" t="s">
        <v>0</v>
      </c>
      <c r="G51" s="5" t="s">
        <v>1</v>
      </c>
      <c r="H51" s="5" t="s">
        <v>2</v>
      </c>
      <c r="I51" s="5" t="s">
        <v>0</v>
      </c>
      <c r="J51" s="5" t="s">
        <v>1</v>
      </c>
      <c r="K51" s="5" t="s">
        <v>2</v>
      </c>
      <c r="L51" s="5" t="s">
        <v>6</v>
      </c>
      <c r="M51" s="5" t="s">
        <v>3</v>
      </c>
      <c r="N51" s="5" t="s">
        <v>123</v>
      </c>
      <c r="O51" s="5" t="s">
        <v>4</v>
      </c>
      <c r="P51" s="5" t="s">
        <v>5</v>
      </c>
    </row>
    <row r="52" spans="1:18" x14ac:dyDescent="0.25">
      <c r="A52" s="22" t="s">
        <v>122</v>
      </c>
      <c r="B52" s="11"/>
      <c r="C52" s="18"/>
      <c r="D52" s="18"/>
      <c r="E52" s="12"/>
      <c r="F52" s="20"/>
      <c r="G52" s="20"/>
      <c r="H52" s="21"/>
      <c r="I52" s="20"/>
      <c r="J52" s="20"/>
      <c r="K52" s="21"/>
      <c r="L52" s="14"/>
      <c r="M52" s="14"/>
      <c r="N52" s="13"/>
      <c r="O52" s="14"/>
      <c r="P52" s="14"/>
    </row>
    <row r="53" spans="1:18" ht="14.45" customHeight="1" x14ac:dyDescent="0.25">
      <c r="A53" s="24" t="s">
        <v>76</v>
      </c>
      <c r="B53" s="24" t="s">
        <v>10</v>
      </c>
      <c r="C53" s="25" t="s">
        <v>77</v>
      </c>
      <c r="D53" s="25" t="s">
        <v>106</v>
      </c>
      <c r="E53" s="25" t="s">
        <v>98</v>
      </c>
      <c r="F53" s="29">
        <v>0.19</v>
      </c>
      <c r="G53" s="29">
        <v>0.02</v>
      </c>
      <c r="H53" s="26">
        <v>8</v>
      </c>
      <c r="I53" s="29">
        <v>0.17</v>
      </c>
      <c r="J53" s="29">
        <v>0.02</v>
      </c>
      <c r="K53" s="26">
        <f t="shared" si="41"/>
        <v>8</v>
      </c>
      <c r="L53" s="27">
        <f t="shared" si="42"/>
        <v>0.99999999999999944</v>
      </c>
      <c r="M53" s="27">
        <f t="shared" si="43"/>
        <v>0.5303300858899106</v>
      </c>
      <c r="N53" s="28">
        <v>1.959964</v>
      </c>
      <c r="O53" s="27">
        <f t="shared" si="44"/>
        <v>-3.9427876461133216E-2</v>
      </c>
      <c r="P53" s="27">
        <f t="shared" si="45"/>
        <v>2.039427876461132</v>
      </c>
    </row>
    <row r="54" spans="1:18" ht="14.45" customHeight="1" x14ac:dyDescent="0.25">
      <c r="A54" s="24" t="s">
        <v>76</v>
      </c>
      <c r="B54" s="24" t="s">
        <v>10</v>
      </c>
      <c r="C54" s="25" t="s">
        <v>78</v>
      </c>
      <c r="D54" s="25" t="s">
        <v>107</v>
      </c>
      <c r="E54" s="25" t="s">
        <v>98</v>
      </c>
      <c r="F54" s="29">
        <v>0.19</v>
      </c>
      <c r="G54" s="29">
        <v>0.02</v>
      </c>
      <c r="H54" s="26">
        <v>8</v>
      </c>
      <c r="I54" s="29">
        <v>0.22</v>
      </c>
      <c r="J54" s="29">
        <v>0.02</v>
      </c>
      <c r="K54" s="26">
        <f t="shared" si="41"/>
        <v>8</v>
      </c>
      <c r="L54" s="27">
        <f t="shared" si="42"/>
        <v>-1.5</v>
      </c>
      <c r="M54" s="27">
        <f t="shared" si="43"/>
        <v>0.56596157113358858</v>
      </c>
      <c r="N54" s="28">
        <v>1.959964</v>
      </c>
      <c r="O54" s="27">
        <f t="shared" si="44"/>
        <v>-2.609264304805273</v>
      </c>
      <c r="P54" s="27">
        <f t="shared" si="45"/>
        <v>-0.39073569519472717</v>
      </c>
    </row>
    <row r="55" spans="1:18" ht="14.45" customHeight="1" x14ac:dyDescent="0.25">
      <c r="A55" s="24" t="s">
        <v>34</v>
      </c>
      <c r="B55" s="24" t="s">
        <v>10</v>
      </c>
      <c r="C55" s="25" t="s">
        <v>63</v>
      </c>
      <c r="D55" s="25"/>
      <c r="E55" s="25" t="s">
        <v>98</v>
      </c>
      <c r="F55" s="29">
        <v>0.18</v>
      </c>
      <c r="G55" s="29">
        <v>0.01</v>
      </c>
      <c r="H55" s="26">
        <v>20</v>
      </c>
      <c r="I55" s="29">
        <v>0.24</v>
      </c>
      <c r="J55" s="29">
        <v>0.02</v>
      </c>
      <c r="K55" s="26">
        <f t="shared" si="41"/>
        <v>20</v>
      </c>
      <c r="L55" s="27">
        <f t="shared" ref="L55" si="50">(-1)*(I55-F55)/G55</f>
        <v>-6</v>
      </c>
      <c r="M55" s="27">
        <f t="shared" ref="M55" si="51">SQRT(((H55+K55)/(H55*K55)+L55^2/(2*(H55+K55))))</f>
        <v>0.74161984870956632</v>
      </c>
      <c r="N55" s="28">
        <v>1.959964</v>
      </c>
      <c r="O55" s="27">
        <f t="shared" ref="O55" si="52">L55-M55*N55</f>
        <v>-7.4535482051561965</v>
      </c>
      <c r="P55" s="27">
        <f t="shared" ref="P55" si="53">L55+M55*N55</f>
        <v>-4.5464517948438035</v>
      </c>
    </row>
    <row r="56" spans="1:18" ht="14.45" customHeight="1" x14ac:dyDescent="0.25">
      <c r="A56" s="24" t="s">
        <v>71</v>
      </c>
      <c r="B56" s="24" t="s">
        <v>10</v>
      </c>
      <c r="C56" s="25" t="s">
        <v>32</v>
      </c>
      <c r="D56" s="25"/>
      <c r="E56" s="25" t="s">
        <v>99</v>
      </c>
      <c r="F56" s="29">
        <v>0.28999999999999998</v>
      </c>
      <c r="G56" s="29">
        <v>0.17</v>
      </c>
      <c r="H56" s="26">
        <v>44</v>
      </c>
      <c r="I56" s="29">
        <v>0.34</v>
      </c>
      <c r="J56" s="29">
        <v>0.15</v>
      </c>
      <c r="K56" s="26">
        <f t="shared" si="41"/>
        <v>44</v>
      </c>
      <c r="L56" s="27">
        <f t="shared" si="42"/>
        <v>-0.29411764705882376</v>
      </c>
      <c r="M56" s="27">
        <f t="shared" si="43"/>
        <v>0.2143503025835945</v>
      </c>
      <c r="N56" s="28">
        <v>1.959964</v>
      </c>
      <c r="O56" s="27">
        <f t="shared" si="44"/>
        <v>-0.71423652351177602</v>
      </c>
      <c r="P56" s="27">
        <f t="shared" si="45"/>
        <v>0.12600122939412844</v>
      </c>
    </row>
    <row r="57" spans="1:18" ht="14.45" customHeight="1" x14ac:dyDescent="0.25">
      <c r="A57" s="24" t="s">
        <v>68</v>
      </c>
      <c r="B57" s="24" t="s">
        <v>10</v>
      </c>
      <c r="C57" s="25" t="s">
        <v>67</v>
      </c>
      <c r="D57" s="25" t="s">
        <v>69</v>
      </c>
      <c r="E57" s="25" t="s">
        <v>98</v>
      </c>
      <c r="F57" s="29">
        <v>0.24</v>
      </c>
      <c r="G57" s="29">
        <v>0.13</v>
      </c>
      <c r="H57" s="26">
        <v>30</v>
      </c>
      <c r="I57" s="29">
        <v>0.35</v>
      </c>
      <c r="J57" s="29">
        <v>0.22</v>
      </c>
      <c r="K57" s="26">
        <f t="shared" ref="K57:K69" si="54">H57</f>
        <v>30</v>
      </c>
      <c r="L57" s="27">
        <f t="shared" ref="L57:L69" si="55">(-1)*(I57-F57)/G57</f>
        <v>-0.84615384615384603</v>
      </c>
      <c r="M57" s="27">
        <f t="shared" ref="M57:M69" si="56">SQRT(((H57+K57)/(H57*K57)+L57^2/(2*(H57+K57))))</f>
        <v>0.26950535448238233</v>
      </c>
      <c r="N57" s="28">
        <v>1.959964</v>
      </c>
      <c r="O57" s="27">
        <f t="shared" ref="O57:O69" si="57">L57-M57*N57</f>
        <v>-1.3743746387465541</v>
      </c>
      <c r="P57" s="27">
        <f t="shared" ref="P57:P69" si="58">L57+M57*N57</f>
        <v>-0.31793305356113799</v>
      </c>
    </row>
    <row r="58" spans="1:18" ht="14.1" customHeight="1" x14ac:dyDescent="0.25">
      <c r="A58" s="24" t="s">
        <v>68</v>
      </c>
      <c r="B58" s="24" t="s">
        <v>10</v>
      </c>
      <c r="C58" s="25" t="s">
        <v>67</v>
      </c>
      <c r="D58" s="25" t="s">
        <v>70</v>
      </c>
      <c r="E58" s="25" t="s">
        <v>98</v>
      </c>
      <c r="F58" s="29">
        <v>0.27</v>
      </c>
      <c r="G58" s="29">
        <v>0.15</v>
      </c>
      <c r="H58" s="26">
        <v>30</v>
      </c>
      <c r="I58" s="29">
        <v>0.39</v>
      </c>
      <c r="J58" s="29">
        <v>0.16</v>
      </c>
      <c r="K58" s="26">
        <f t="shared" si="54"/>
        <v>30</v>
      </c>
      <c r="L58" s="27">
        <f t="shared" si="55"/>
        <v>-0.8</v>
      </c>
      <c r="M58" s="27">
        <f t="shared" si="56"/>
        <v>0.26832815729997478</v>
      </c>
      <c r="N58" s="28">
        <v>1.959964</v>
      </c>
      <c r="O58" s="27">
        <f t="shared" si="57"/>
        <v>-1.3259135284942878</v>
      </c>
      <c r="P58" s="27">
        <f t="shared" si="58"/>
        <v>-0.2740864715057123</v>
      </c>
    </row>
    <row r="59" spans="1:18" ht="14.45" customHeight="1" x14ac:dyDescent="0.25">
      <c r="A59" s="24" t="s">
        <v>101</v>
      </c>
      <c r="B59" s="24" t="s">
        <v>10</v>
      </c>
      <c r="C59" s="25" t="s">
        <v>67</v>
      </c>
      <c r="D59" s="25" t="s">
        <v>64</v>
      </c>
      <c r="E59" s="25" t="s">
        <v>98</v>
      </c>
      <c r="F59" s="29">
        <v>0.26</v>
      </c>
      <c r="G59" s="29">
        <v>11</v>
      </c>
      <c r="H59" s="26">
        <v>38</v>
      </c>
      <c r="I59" s="29">
        <v>0.19</v>
      </c>
      <c r="J59" s="29">
        <v>0.08</v>
      </c>
      <c r="K59" s="26">
        <f t="shared" si="54"/>
        <v>38</v>
      </c>
      <c r="L59" s="27">
        <f t="shared" si="55"/>
        <v>6.3636363636363638E-3</v>
      </c>
      <c r="M59" s="27">
        <f t="shared" si="56"/>
        <v>0.22941631451915337</v>
      </c>
      <c r="N59" s="28">
        <v>1.959964</v>
      </c>
      <c r="O59" s="27">
        <f t="shared" si="57"/>
        <v>-0.44328408110658157</v>
      </c>
      <c r="P59" s="27">
        <f t="shared" si="58"/>
        <v>0.45601135383385427</v>
      </c>
    </row>
    <row r="60" spans="1:18" ht="14.45" customHeight="1" x14ac:dyDescent="0.25">
      <c r="A60" s="24" t="s">
        <v>101</v>
      </c>
      <c r="B60" s="24" t="s">
        <v>10</v>
      </c>
      <c r="C60" s="25" t="s">
        <v>67</v>
      </c>
      <c r="D60" s="25" t="s">
        <v>65</v>
      </c>
      <c r="E60" s="25" t="s">
        <v>98</v>
      </c>
      <c r="F60" s="29">
        <v>0.22</v>
      </c>
      <c r="G60" s="29">
        <v>0.12</v>
      </c>
      <c r="H60" s="26">
        <v>45</v>
      </c>
      <c r="I60" s="29">
        <v>0.34</v>
      </c>
      <c r="J60" s="29">
        <v>0.13</v>
      </c>
      <c r="K60" s="26">
        <f t="shared" si="54"/>
        <v>45</v>
      </c>
      <c r="L60" s="27">
        <f t="shared" si="55"/>
        <v>-1.0000000000000002</v>
      </c>
      <c r="M60" s="27">
        <f t="shared" si="56"/>
        <v>0.22360679774997896</v>
      </c>
      <c r="N60" s="28">
        <v>1.959964</v>
      </c>
      <c r="O60" s="27">
        <f t="shared" si="57"/>
        <v>-1.43826127374524</v>
      </c>
      <c r="P60" s="27">
        <f t="shared" si="58"/>
        <v>-0.5617387262547604</v>
      </c>
    </row>
    <row r="61" spans="1:18" ht="14.45" customHeight="1" x14ac:dyDescent="0.25">
      <c r="A61" s="24" t="s">
        <v>101</v>
      </c>
      <c r="B61" s="24" t="s">
        <v>10</v>
      </c>
      <c r="C61" s="25" t="s">
        <v>67</v>
      </c>
      <c r="D61" s="25" t="s">
        <v>66</v>
      </c>
      <c r="E61" s="25" t="s">
        <v>98</v>
      </c>
      <c r="F61" s="29">
        <v>0.38</v>
      </c>
      <c r="G61" s="29">
        <v>0.28999999999999998</v>
      </c>
      <c r="H61" s="26">
        <v>15</v>
      </c>
      <c r="I61" s="29">
        <v>0.56000000000000005</v>
      </c>
      <c r="J61" s="29">
        <v>0.17</v>
      </c>
      <c r="K61" s="26">
        <f t="shared" si="54"/>
        <v>15</v>
      </c>
      <c r="L61" s="27">
        <f t="shared" si="55"/>
        <v>-0.62068965517241403</v>
      </c>
      <c r="M61" s="27">
        <f t="shared" si="56"/>
        <v>0.37383721163179323</v>
      </c>
      <c r="N61" s="28">
        <v>1.959964</v>
      </c>
      <c r="O61" s="27">
        <f t="shared" si="57"/>
        <v>-1.35339713183111</v>
      </c>
      <c r="P61" s="27">
        <f t="shared" si="58"/>
        <v>0.11201782148628192</v>
      </c>
    </row>
    <row r="62" spans="1:18" ht="14.45" customHeight="1" x14ac:dyDescent="0.25">
      <c r="A62" s="24" t="s">
        <v>102</v>
      </c>
      <c r="B62" s="24" t="s">
        <v>10</v>
      </c>
      <c r="C62" s="25" t="s">
        <v>67</v>
      </c>
      <c r="D62" s="25" t="s">
        <v>104</v>
      </c>
      <c r="E62" s="25" t="s">
        <v>98</v>
      </c>
      <c r="F62" s="29">
        <v>0.2</v>
      </c>
      <c r="G62" s="29">
        <v>0.1</v>
      </c>
      <c r="H62" s="26">
        <v>20</v>
      </c>
      <c r="I62" s="29">
        <v>0.3</v>
      </c>
      <c r="J62" s="29">
        <v>0.19</v>
      </c>
      <c r="K62" s="26">
        <f t="shared" si="54"/>
        <v>20</v>
      </c>
      <c r="L62" s="27">
        <f t="shared" si="55"/>
        <v>-0.99999999999999978</v>
      </c>
      <c r="M62" s="27">
        <f t="shared" si="56"/>
        <v>0.33541019662496846</v>
      </c>
      <c r="N62" s="28">
        <v>1.959964</v>
      </c>
      <c r="O62" s="27">
        <f t="shared" ref="O62:O64" si="59">L62-M62*N62</f>
        <v>-1.6573919106178594</v>
      </c>
      <c r="P62" s="27">
        <f t="shared" ref="P62:P64" si="60">L62+M62*N62</f>
        <v>-0.34260808938214005</v>
      </c>
    </row>
    <row r="63" spans="1:18" ht="14.45" customHeight="1" x14ac:dyDescent="0.25">
      <c r="A63" s="24" t="s">
        <v>102</v>
      </c>
      <c r="B63" s="24" t="s">
        <v>10</v>
      </c>
      <c r="C63" s="25" t="s">
        <v>67</v>
      </c>
      <c r="D63" s="25" t="s">
        <v>103</v>
      </c>
      <c r="E63" s="25" t="s">
        <v>98</v>
      </c>
      <c r="F63" s="29">
        <v>0.2</v>
      </c>
      <c r="G63" s="29">
        <v>0.08</v>
      </c>
      <c r="H63" s="26">
        <v>20</v>
      </c>
      <c r="I63" s="29">
        <v>0.3</v>
      </c>
      <c r="J63" s="29">
        <v>0.17</v>
      </c>
      <c r="K63" s="26">
        <f t="shared" si="54"/>
        <v>20</v>
      </c>
      <c r="L63" s="27">
        <f t="shared" si="55"/>
        <v>-1.2499999999999998</v>
      </c>
      <c r="M63" s="27">
        <f t="shared" si="56"/>
        <v>0.34573291714848331</v>
      </c>
      <c r="N63" s="28">
        <v>1.959964</v>
      </c>
      <c r="O63" s="27">
        <f t="shared" si="59"/>
        <v>-1.9276240712260098</v>
      </c>
      <c r="P63" s="27">
        <f t="shared" si="60"/>
        <v>-0.57237592877398979</v>
      </c>
    </row>
    <row r="64" spans="1:18" ht="14.45" customHeight="1" x14ac:dyDescent="0.25">
      <c r="A64" s="24" t="s">
        <v>102</v>
      </c>
      <c r="B64" s="24" t="s">
        <v>10</v>
      </c>
      <c r="C64" s="25" t="s">
        <v>67</v>
      </c>
      <c r="D64" s="25" t="s">
        <v>105</v>
      </c>
      <c r="E64" s="25" t="s">
        <v>98</v>
      </c>
      <c r="F64" s="29">
        <v>0.23</v>
      </c>
      <c r="G64" s="29">
        <v>0.1</v>
      </c>
      <c r="H64" s="26">
        <v>19</v>
      </c>
      <c r="I64" s="29">
        <v>0.33</v>
      </c>
      <c r="J64" s="29">
        <v>0.22</v>
      </c>
      <c r="K64" s="26">
        <f t="shared" si="54"/>
        <v>19</v>
      </c>
      <c r="L64" s="27">
        <f t="shared" si="55"/>
        <v>-1</v>
      </c>
      <c r="M64" s="27">
        <f t="shared" si="56"/>
        <v>0.34412360080584264</v>
      </c>
      <c r="N64" s="28">
        <v>1.959964</v>
      </c>
      <c r="O64" s="27">
        <f t="shared" si="59"/>
        <v>-1.6744698691298225</v>
      </c>
      <c r="P64" s="27">
        <f t="shared" si="60"/>
        <v>-0.32553013087017746</v>
      </c>
    </row>
    <row r="65" spans="1:16" ht="14.45" customHeight="1" x14ac:dyDescent="0.25">
      <c r="A65" s="24" t="s">
        <v>62</v>
      </c>
      <c r="B65" s="24" t="s">
        <v>10</v>
      </c>
      <c r="C65" s="25" t="s">
        <v>63</v>
      </c>
      <c r="D65" s="25"/>
      <c r="E65" s="25" t="s">
        <v>98</v>
      </c>
      <c r="F65" s="29">
        <v>0.22</v>
      </c>
      <c r="G65" s="29">
        <v>0.01</v>
      </c>
      <c r="H65" s="26">
        <v>48</v>
      </c>
      <c r="I65" s="29">
        <v>0.32</v>
      </c>
      <c r="J65" s="29">
        <v>0.02</v>
      </c>
      <c r="K65" s="26">
        <f t="shared" si="54"/>
        <v>48</v>
      </c>
      <c r="L65" s="27">
        <f t="shared" si="55"/>
        <v>-10</v>
      </c>
      <c r="M65" s="27">
        <f t="shared" si="56"/>
        <v>0.75</v>
      </c>
      <c r="N65" s="28">
        <v>1.959964</v>
      </c>
      <c r="O65" s="27">
        <f t="shared" si="57"/>
        <v>-11.469973</v>
      </c>
      <c r="P65" s="27">
        <f t="shared" si="58"/>
        <v>-8.5300270000000005</v>
      </c>
    </row>
    <row r="66" spans="1:16" ht="14.45" customHeight="1" x14ac:dyDescent="0.25">
      <c r="A66" s="24" t="s">
        <v>55</v>
      </c>
      <c r="B66" s="24" t="s">
        <v>10</v>
      </c>
      <c r="C66" s="25" t="s">
        <v>56</v>
      </c>
      <c r="D66" s="25" t="s">
        <v>58</v>
      </c>
      <c r="E66" s="25" t="s">
        <v>98</v>
      </c>
      <c r="F66" s="29">
        <v>1.02</v>
      </c>
      <c r="G66" s="29">
        <v>0.15</v>
      </c>
      <c r="H66" s="26">
        <v>20</v>
      </c>
      <c r="I66" s="29">
        <v>1.04</v>
      </c>
      <c r="J66" s="29">
        <v>0.17</v>
      </c>
      <c r="K66" s="26">
        <f t="shared" si="54"/>
        <v>20</v>
      </c>
      <c r="L66" s="27">
        <f t="shared" si="55"/>
        <v>-0.13333333333333347</v>
      </c>
      <c r="M66" s="27">
        <f t="shared" si="56"/>
        <v>0.31657893521556707</v>
      </c>
      <c r="N66" s="28">
        <v>1.959964</v>
      </c>
      <c r="O66" s="27">
        <f t="shared" si="57"/>
        <v>-0.75381664951417715</v>
      </c>
      <c r="P66" s="27">
        <f t="shared" si="58"/>
        <v>0.48714998284751027</v>
      </c>
    </row>
    <row r="67" spans="1:16" ht="14.45" customHeight="1" x14ac:dyDescent="0.25">
      <c r="A67" s="24" t="s">
        <v>55</v>
      </c>
      <c r="B67" s="24" t="s">
        <v>10</v>
      </c>
      <c r="C67" s="25" t="s">
        <v>56</v>
      </c>
      <c r="D67" s="25" t="s">
        <v>57</v>
      </c>
      <c r="E67" s="25" t="s">
        <v>98</v>
      </c>
      <c r="F67" s="29">
        <v>1.06</v>
      </c>
      <c r="G67" s="29">
        <v>0.15</v>
      </c>
      <c r="H67" s="26">
        <v>20</v>
      </c>
      <c r="I67" s="29">
        <v>1.04</v>
      </c>
      <c r="J67" s="29">
        <v>0.14000000000000001</v>
      </c>
      <c r="K67" s="26">
        <f t="shared" si="54"/>
        <v>20</v>
      </c>
      <c r="L67" s="27">
        <f t="shared" si="55"/>
        <v>0.13333333333333347</v>
      </c>
      <c r="M67" s="27">
        <f t="shared" si="56"/>
        <v>0.31657893521556707</v>
      </c>
      <c r="N67" s="28">
        <v>1.959964</v>
      </c>
      <c r="O67" s="27">
        <f t="shared" si="57"/>
        <v>-0.48714998284751027</v>
      </c>
      <c r="P67" s="27">
        <f t="shared" si="58"/>
        <v>0.75381664951417715</v>
      </c>
    </row>
    <row r="68" spans="1:16" ht="14.45" customHeight="1" x14ac:dyDescent="0.25">
      <c r="A68" s="24" t="s">
        <v>55</v>
      </c>
      <c r="B68" s="24" t="s">
        <v>10</v>
      </c>
      <c r="C68" s="25" t="s">
        <v>56</v>
      </c>
      <c r="D68" s="25" t="s">
        <v>59</v>
      </c>
      <c r="E68" s="25" t="s">
        <v>98</v>
      </c>
      <c r="F68" s="29">
        <v>1.04</v>
      </c>
      <c r="G68" s="29">
        <v>0.16</v>
      </c>
      <c r="H68" s="26">
        <v>60</v>
      </c>
      <c r="I68" s="29">
        <v>1.1299999999999999</v>
      </c>
      <c r="J68" s="29">
        <v>0.22</v>
      </c>
      <c r="K68" s="26">
        <f t="shared" si="54"/>
        <v>60</v>
      </c>
      <c r="L68" s="27">
        <f t="shared" si="55"/>
        <v>-0.56249999999999911</v>
      </c>
      <c r="M68" s="27">
        <f t="shared" si="56"/>
        <v>0.18614965137848991</v>
      </c>
      <c r="N68" s="28">
        <v>1.959964</v>
      </c>
      <c r="O68" s="27">
        <f t="shared" si="57"/>
        <v>-0.92734661531438967</v>
      </c>
      <c r="P68" s="27">
        <f t="shared" si="58"/>
        <v>-0.1976533846856085</v>
      </c>
    </row>
    <row r="69" spans="1:16" ht="14.45" customHeight="1" x14ac:dyDescent="0.25">
      <c r="A69" s="24" t="s">
        <v>55</v>
      </c>
      <c r="B69" s="24" t="s">
        <v>10</v>
      </c>
      <c r="C69" s="25" t="s">
        <v>56</v>
      </c>
      <c r="D69" s="25" t="s">
        <v>60</v>
      </c>
      <c r="E69" s="25" t="s">
        <v>98</v>
      </c>
      <c r="F69" s="29">
        <v>1.1000000000000001</v>
      </c>
      <c r="G69" s="29">
        <v>0.15</v>
      </c>
      <c r="H69" s="26">
        <v>60</v>
      </c>
      <c r="I69" s="29">
        <v>1.23</v>
      </c>
      <c r="J69" s="29">
        <v>0.26</v>
      </c>
      <c r="K69" s="26">
        <f t="shared" si="54"/>
        <v>60</v>
      </c>
      <c r="L69" s="27">
        <f t="shared" si="55"/>
        <v>-0.86666666666666603</v>
      </c>
      <c r="M69" s="27">
        <f t="shared" si="56"/>
        <v>0.19095277678777797</v>
      </c>
      <c r="N69" s="28">
        <v>1.959964</v>
      </c>
      <c r="O69" s="27">
        <f t="shared" si="57"/>
        <v>-1.2409272348707465</v>
      </c>
      <c r="P69" s="27">
        <f t="shared" si="58"/>
        <v>-0.49240609846258554</v>
      </c>
    </row>
    <row r="70" spans="1:16" ht="14.45" customHeight="1" x14ac:dyDescent="0.25">
      <c r="A70" s="24" t="s">
        <v>47</v>
      </c>
      <c r="B70" s="24" t="s">
        <v>10</v>
      </c>
      <c r="C70" s="25" t="s">
        <v>50</v>
      </c>
      <c r="D70" s="25" t="s">
        <v>48</v>
      </c>
      <c r="E70" s="25" t="s">
        <v>100</v>
      </c>
      <c r="F70" s="29">
        <v>0.94</v>
      </c>
      <c r="G70" s="29">
        <v>0.35</v>
      </c>
      <c r="H70" s="26">
        <v>34</v>
      </c>
      <c r="I70" s="29">
        <v>0.91</v>
      </c>
      <c r="J70" s="29">
        <v>0.41</v>
      </c>
      <c r="K70" s="26">
        <f t="shared" si="41"/>
        <v>34</v>
      </c>
      <c r="L70" s="27">
        <f t="shared" si="42"/>
        <v>8.5714285714285479E-2</v>
      </c>
      <c r="M70" s="27">
        <f t="shared" si="43"/>
        <v>0.24264696787804327</v>
      </c>
      <c r="N70" s="28">
        <v>1.959964</v>
      </c>
      <c r="O70" s="27">
        <f t="shared" si="44"/>
        <v>-0.38986503603583572</v>
      </c>
      <c r="P70" s="27">
        <f t="shared" si="45"/>
        <v>0.56129360746440671</v>
      </c>
    </row>
    <row r="71" spans="1:16" ht="14.45" customHeight="1" x14ac:dyDescent="0.25">
      <c r="A71" s="24" t="s">
        <v>47</v>
      </c>
      <c r="B71" s="24" t="s">
        <v>10</v>
      </c>
      <c r="C71" s="25" t="s">
        <v>50</v>
      </c>
      <c r="D71" s="25" t="s">
        <v>49</v>
      </c>
      <c r="E71" s="25" t="s">
        <v>100</v>
      </c>
      <c r="F71" s="29">
        <v>0.8</v>
      </c>
      <c r="G71" s="29">
        <v>0.23</v>
      </c>
      <c r="H71" s="26">
        <v>34</v>
      </c>
      <c r="I71" s="29">
        <v>0.78</v>
      </c>
      <c r="J71" s="29">
        <v>0.24</v>
      </c>
      <c r="K71" s="26">
        <f t="shared" si="41"/>
        <v>34</v>
      </c>
      <c r="L71" s="27">
        <f t="shared" si="42"/>
        <v>8.6956521739130502E-2</v>
      </c>
      <c r="M71" s="27">
        <f t="shared" si="43"/>
        <v>0.24265021782564022</v>
      </c>
      <c r="N71" s="28">
        <v>1.959964</v>
      </c>
      <c r="O71" s="27">
        <f t="shared" si="44"/>
        <v>-0.38862916979128265</v>
      </c>
      <c r="P71" s="27">
        <f t="shared" si="45"/>
        <v>0.56254221326954368</v>
      </c>
    </row>
    <row r="72" spans="1:16" ht="15" customHeight="1" x14ac:dyDescent="0.25">
      <c r="A72" s="24" t="s">
        <v>81</v>
      </c>
      <c r="B72" s="24" t="s">
        <v>10</v>
      </c>
      <c r="C72" s="25" t="s">
        <v>82</v>
      </c>
      <c r="D72" s="25"/>
      <c r="E72" s="25" t="s">
        <v>98</v>
      </c>
      <c r="F72" s="29">
        <v>0.22</v>
      </c>
      <c r="G72" s="29">
        <v>0.03</v>
      </c>
      <c r="H72" s="26">
        <v>16</v>
      </c>
      <c r="I72" s="29">
        <v>0.3</v>
      </c>
      <c r="J72" s="29">
        <v>0.03</v>
      </c>
      <c r="K72" s="26">
        <f t="shared" si="41"/>
        <v>16</v>
      </c>
      <c r="L72" s="27">
        <f t="shared" si="42"/>
        <v>-2.6666666666666665</v>
      </c>
      <c r="M72" s="27">
        <f t="shared" si="43"/>
        <v>0.48591265790377502</v>
      </c>
      <c r="N72" s="28">
        <v>1.959964</v>
      </c>
      <c r="O72" s="27">
        <f t="shared" si="44"/>
        <v>-3.6190379833023809</v>
      </c>
      <c r="P72" s="27">
        <f t="shared" si="45"/>
        <v>-1.7142953500309521</v>
      </c>
    </row>
    <row r="73" spans="1:16" ht="15" customHeight="1" x14ac:dyDescent="0.25">
      <c r="A73" s="24" t="s">
        <v>81</v>
      </c>
      <c r="B73" s="24" t="s">
        <v>10</v>
      </c>
      <c r="C73" s="25" t="s">
        <v>83</v>
      </c>
      <c r="D73" s="25"/>
      <c r="E73" s="25" t="s">
        <v>98</v>
      </c>
      <c r="F73" s="29">
        <v>0.22</v>
      </c>
      <c r="G73" s="29">
        <v>0.03</v>
      </c>
      <c r="H73" s="26">
        <v>16</v>
      </c>
      <c r="I73" s="29">
        <v>0.38</v>
      </c>
      <c r="J73" s="29">
        <v>0.05</v>
      </c>
      <c r="K73" s="26">
        <f t="shared" si="41"/>
        <v>16</v>
      </c>
      <c r="L73" s="27">
        <f t="shared" si="42"/>
        <v>-5.3333333333333339</v>
      </c>
      <c r="M73" s="27">
        <f t="shared" si="43"/>
        <v>0.75461542817811811</v>
      </c>
      <c r="N73" s="28">
        <v>1.959964</v>
      </c>
      <c r="O73" s="27">
        <f t="shared" si="44"/>
        <v>-6.8123524064070313</v>
      </c>
      <c r="P73" s="27">
        <f t="shared" si="45"/>
        <v>-3.8543142602596365</v>
      </c>
    </row>
    <row r="74" spans="1:16" ht="15" customHeight="1" x14ac:dyDescent="0.25">
      <c r="A74" s="24" t="s">
        <v>42</v>
      </c>
      <c r="B74" s="24" t="s">
        <v>10</v>
      </c>
      <c r="C74" s="25" t="s">
        <v>43</v>
      </c>
      <c r="D74" s="25" t="s">
        <v>45</v>
      </c>
      <c r="E74" s="25" t="s">
        <v>99</v>
      </c>
      <c r="F74" s="29">
        <v>0.36299999999999999</v>
      </c>
      <c r="G74" s="29">
        <v>0.17</v>
      </c>
      <c r="H74" s="26">
        <v>48</v>
      </c>
      <c r="I74" s="29">
        <v>0.55900000000000005</v>
      </c>
      <c r="J74" s="29">
        <v>0.29599999999999999</v>
      </c>
      <c r="K74" s="26">
        <f t="shared" si="41"/>
        <v>48</v>
      </c>
      <c r="L74" s="27">
        <f t="shared" si="42"/>
        <v>-1.1529411764705886</v>
      </c>
      <c r="M74" s="27">
        <f t="shared" si="43"/>
        <v>0.22043131673590274</v>
      </c>
      <c r="N74" s="28">
        <v>1.959964</v>
      </c>
      <c r="O74" s="27">
        <f t="shared" si="44"/>
        <v>-1.5849786217455555</v>
      </c>
      <c r="P74" s="27">
        <f t="shared" si="45"/>
        <v>-0.72090373119562168</v>
      </c>
    </row>
    <row r="75" spans="1:16" ht="14.45" customHeight="1" x14ac:dyDescent="0.25">
      <c r="A75" s="24" t="s">
        <v>42</v>
      </c>
      <c r="B75" s="24" t="s">
        <v>10</v>
      </c>
      <c r="C75" s="25" t="s">
        <v>43</v>
      </c>
      <c r="D75" s="25" t="s">
        <v>46</v>
      </c>
      <c r="E75" s="25" t="s">
        <v>99</v>
      </c>
      <c r="F75" s="29">
        <v>0.20899999999999999</v>
      </c>
      <c r="G75" s="29">
        <v>3.6999999999999998E-2</v>
      </c>
      <c r="H75" s="26">
        <v>9</v>
      </c>
      <c r="I75" s="29">
        <v>0.222</v>
      </c>
      <c r="J75" s="29">
        <v>4.7E-2</v>
      </c>
      <c r="K75" s="26">
        <f t="shared" si="41"/>
        <v>9</v>
      </c>
      <c r="L75" s="27">
        <f t="shared" si="42"/>
        <v>-0.3513513513513517</v>
      </c>
      <c r="M75" s="27">
        <f t="shared" si="43"/>
        <v>0.47502771182603476</v>
      </c>
      <c r="N75" s="28">
        <v>1.959964</v>
      </c>
      <c r="O75" s="27">
        <f t="shared" si="44"/>
        <v>-1.282388565532754</v>
      </c>
      <c r="P75" s="27">
        <f t="shared" si="45"/>
        <v>0.57968586283005075</v>
      </c>
    </row>
    <row r="76" spans="1:16" x14ac:dyDescent="0.25">
      <c r="A76" s="24" t="s">
        <v>118</v>
      </c>
      <c r="B76" s="24" t="s">
        <v>10</v>
      </c>
      <c r="C76" s="30" t="s">
        <v>67</v>
      </c>
      <c r="D76" s="30" t="s">
        <v>114</v>
      </c>
      <c r="E76" s="25" t="s">
        <v>98</v>
      </c>
      <c r="F76" s="29">
        <v>0.21</v>
      </c>
      <c r="G76" s="29">
        <v>0.09</v>
      </c>
      <c r="H76" s="26">
        <v>26</v>
      </c>
      <c r="I76" s="26">
        <v>0.21</v>
      </c>
      <c r="J76" s="29">
        <v>0.09</v>
      </c>
      <c r="K76" s="26">
        <f t="shared" ref="K76:K79" si="61">H76</f>
        <v>26</v>
      </c>
      <c r="L76" s="27">
        <f t="shared" ref="L76:L84" si="62">(-1)*(I76-F76)/G76</f>
        <v>0</v>
      </c>
      <c r="M76" s="27">
        <f t="shared" ref="M76:M84" si="63">SQRT(((H76+K76)/(H76*K76)+L76^2/(2*(H76+K76))))</f>
        <v>0.27735009811261457</v>
      </c>
      <c r="N76" s="28">
        <v>1.959964</v>
      </c>
      <c r="O76" s="27">
        <f t="shared" ref="O76:O84" si="64">L76-M76*N76</f>
        <v>-0.54359620769719252</v>
      </c>
      <c r="P76" s="27">
        <f t="shared" ref="P76:P84" si="65">L76+M76*N76</f>
        <v>0.54359620769719252</v>
      </c>
    </row>
    <row r="77" spans="1:16" ht="20.25" customHeight="1" x14ac:dyDescent="0.25">
      <c r="A77" s="24" t="s">
        <v>118</v>
      </c>
      <c r="B77" s="24" t="s">
        <v>10</v>
      </c>
      <c r="C77" s="30" t="s">
        <v>67</v>
      </c>
      <c r="D77" s="30" t="s">
        <v>115</v>
      </c>
      <c r="E77" s="25" t="s">
        <v>98</v>
      </c>
      <c r="F77" s="29">
        <v>0.2</v>
      </c>
      <c r="G77" s="29">
        <v>0.1</v>
      </c>
      <c r="H77" s="26">
        <v>26</v>
      </c>
      <c r="I77" s="26">
        <v>0.2</v>
      </c>
      <c r="J77" s="29">
        <v>0.08</v>
      </c>
      <c r="K77" s="26">
        <f t="shared" si="61"/>
        <v>26</v>
      </c>
      <c r="L77" s="27">
        <f t="shared" si="62"/>
        <v>0</v>
      </c>
      <c r="M77" s="27">
        <f t="shared" si="63"/>
        <v>0.27735009811261457</v>
      </c>
      <c r="N77" s="28">
        <v>1.959964</v>
      </c>
      <c r="O77" s="27">
        <f t="shared" si="64"/>
        <v>-0.54359620769719252</v>
      </c>
      <c r="P77" s="27">
        <f t="shared" si="65"/>
        <v>0.54359620769719252</v>
      </c>
    </row>
    <row r="78" spans="1:16" ht="20.25" customHeight="1" x14ac:dyDescent="0.25">
      <c r="A78" s="24" t="s">
        <v>118</v>
      </c>
      <c r="B78" s="24" t="s">
        <v>10</v>
      </c>
      <c r="C78" s="30" t="s">
        <v>67</v>
      </c>
      <c r="D78" s="30" t="s">
        <v>116</v>
      </c>
      <c r="E78" s="25" t="s">
        <v>98</v>
      </c>
      <c r="F78" s="29">
        <v>0.28999999999999998</v>
      </c>
      <c r="G78" s="29">
        <v>0.25</v>
      </c>
      <c r="H78" s="26">
        <v>23</v>
      </c>
      <c r="I78" s="26">
        <v>0.26</v>
      </c>
      <c r="J78" s="29">
        <v>0.15</v>
      </c>
      <c r="K78" s="26">
        <f t="shared" si="61"/>
        <v>23</v>
      </c>
      <c r="L78" s="27">
        <f t="shared" si="62"/>
        <v>0.11999999999999988</v>
      </c>
      <c r="M78" s="27">
        <f t="shared" si="63"/>
        <v>0.29514918851025301</v>
      </c>
      <c r="N78" s="28">
        <v>1.959964</v>
      </c>
      <c r="O78" s="27">
        <f t="shared" si="64"/>
        <v>-0.45848178410930962</v>
      </c>
      <c r="P78" s="27">
        <f t="shared" si="65"/>
        <v>0.69848178410930939</v>
      </c>
    </row>
    <row r="79" spans="1:16" ht="17.25" customHeight="1" x14ac:dyDescent="0.25">
      <c r="A79" s="24" t="s">
        <v>118</v>
      </c>
      <c r="B79" s="24" t="s">
        <v>10</v>
      </c>
      <c r="C79" s="30" t="s">
        <v>67</v>
      </c>
      <c r="D79" s="30" t="s">
        <v>117</v>
      </c>
      <c r="E79" s="25" t="s">
        <v>98</v>
      </c>
      <c r="F79" s="29">
        <v>0.34</v>
      </c>
      <c r="G79" s="29">
        <v>0.28999999999999998</v>
      </c>
      <c r="H79" s="26">
        <v>23</v>
      </c>
      <c r="I79" s="29">
        <v>0.32</v>
      </c>
      <c r="J79" s="29">
        <v>0.16</v>
      </c>
      <c r="K79" s="26">
        <f t="shared" si="61"/>
        <v>23</v>
      </c>
      <c r="L79" s="27">
        <f t="shared" si="62"/>
        <v>6.8965517241379379E-2</v>
      </c>
      <c r="M79" s="27">
        <f t="shared" si="63"/>
        <v>0.29497155799825359</v>
      </c>
      <c r="N79" s="28">
        <v>1.959964</v>
      </c>
      <c r="O79" s="27">
        <f t="shared" si="64"/>
        <v>-0.50916811745910973</v>
      </c>
      <c r="P79" s="27">
        <f t="shared" si="65"/>
        <v>0.6470991519418684</v>
      </c>
    </row>
    <row r="80" spans="1:16" x14ac:dyDescent="0.25">
      <c r="A80" s="11"/>
      <c r="B80" s="11"/>
      <c r="C80" s="18"/>
      <c r="D80" s="18"/>
      <c r="E80" s="12"/>
      <c r="F80" s="20"/>
      <c r="G80" s="20"/>
      <c r="H80" s="21"/>
      <c r="I80" s="20"/>
      <c r="J80" s="20"/>
      <c r="K80" s="21"/>
      <c r="L80" s="14"/>
      <c r="M80" s="14"/>
      <c r="N80" s="13"/>
      <c r="O80" s="14"/>
      <c r="P80" s="14"/>
    </row>
    <row r="81" spans="1:18" x14ac:dyDescent="0.25">
      <c r="A81" s="5" t="s">
        <v>84</v>
      </c>
      <c r="B81" s="5" t="s">
        <v>126</v>
      </c>
      <c r="C81" s="5" t="s">
        <v>128</v>
      </c>
      <c r="D81" s="5" t="s">
        <v>129</v>
      </c>
      <c r="E81" s="5" t="s">
        <v>7</v>
      </c>
      <c r="F81" s="6" t="s">
        <v>8</v>
      </c>
      <c r="G81" s="6"/>
      <c r="H81" s="6"/>
      <c r="I81" s="6" t="s">
        <v>9</v>
      </c>
      <c r="J81" s="6"/>
      <c r="K81" s="6"/>
      <c r="L81" s="7"/>
      <c r="M81" s="8"/>
      <c r="N81" s="9"/>
      <c r="O81" s="7"/>
      <c r="P81" s="7"/>
    </row>
    <row r="82" spans="1:18" x14ac:dyDescent="0.25">
      <c r="A82" s="5"/>
      <c r="B82" s="5" t="s">
        <v>127</v>
      </c>
      <c r="C82" s="5"/>
      <c r="D82" s="5"/>
      <c r="E82" s="5"/>
      <c r="F82" s="5" t="s">
        <v>0</v>
      </c>
      <c r="G82" s="5" t="s">
        <v>1</v>
      </c>
      <c r="H82" s="5" t="s">
        <v>2</v>
      </c>
      <c r="I82" s="5" t="s">
        <v>0</v>
      </c>
      <c r="J82" s="5" t="s">
        <v>1</v>
      </c>
      <c r="K82" s="5" t="s">
        <v>2</v>
      </c>
      <c r="L82" s="5" t="s">
        <v>6</v>
      </c>
      <c r="M82" s="5" t="s">
        <v>3</v>
      </c>
      <c r="N82" s="5" t="s">
        <v>123</v>
      </c>
      <c r="O82" s="5" t="s">
        <v>4</v>
      </c>
      <c r="P82" s="5" t="s">
        <v>5</v>
      </c>
    </row>
    <row r="83" spans="1:18" x14ac:dyDescent="0.25">
      <c r="A83" s="22" t="s">
        <v>125</v>
      </c>
      <c r="B83" s="11"/>
      <c r="C83" s="18"/>
      <c r="D83" s="18"/>
      <c r="E83" s="12"/>
      <c r="F83" s="20"/>
      <c r="G83" s="20"/>
      <c r="H83" s="21"/>
      <c r="I83" s="21"/>
      <c r="J83" s="20"/>
      <c r="K83" s="21"/>
      <c r="L83" s="14"/>
      <c r="M83" s="14"/>
      <c r="N83" s="13"/>
      <c r="O83" s="14"/>
      <c r="P83" s="14"/>
    </row>
    <row r="84" spans="1:18" x14ac:dyDescent="0.25">
      <c r="A84" s="36" t="s">
        <v>11</v>
      </c>
      <c r="B84" s="36" t="s">
        <v>12</v>
      </c>
      <c r="C84" s="41" t="s">
        <v>14</v>
      </c>
      <c r="D84" s="43" t="s">
        <v>29</v>
      </c>
      <c r="E84" s="36" t="s">
        <v>15</v>
      </c>
      <c r="F84" s="37">
        <v>1</v>
      </c>
      <c r="G84" s="37">
        <v>0.04</v>
      </c>
      <c r="H84" s="38">
        <v>31</v>
      </c>
      <c r="I84" s="38">
        <v>0.99</v>
      </c>
      <c r="J84" s="37">
        <v>0.04</v>
      </c>
      <c r="K84" s="38">
        <v>31</v>
      </c>
      <c r="L84" s="40">
        <f t="shared" si="62"/>
        <v>0.25000000000000022</v>
      </c>
      <c r="M84" s="40">
        <f t="shared" si="63"/>
        <v>0.25499051215745772</v>
      </c>
      <c r="N84" s="40">
        <v>1.959964</v>
      </c>
      <c r="O84" s="40">
        <f t="shared" si="64"/>
        <v>-0.24977222417017925</v>
      </c>
      <c r="P84" s="40">
        <f t="shared" si="65"/>
        <v>0.74977222417017964</v>
      </c>
    </row>
    <row r="85" spans="1:18" x14ac:dyDescent="0.25">
      <c r="A85" s="36" t="s">
        <v>11</v>
      </c>
      <c r="B85" s="44" t="s">
        <v>12</v>
      </c>
      <c r="C85" s="45" t="s">
        <v>13</v>
      </c>
      <c r="D85" s="45" t="s">
        <v>29</v>
      </c>
      <c r="E85" s="37" t="s">
        <v>15</v>
      </c>
      <c r="F85" s="46">
        <v>0.96</v>
      </c>
      <c r="G85" s="46">
        <v>0.03</v>
      </c>
      <c r="H85" s="47">
        <v>31</v>
      </c>
      <c r="I85" s="46">
        <v>0.86</v>
      </c>
      <c r="J85" s="46">
        <v>0.03</v>
      </c>
      <c r="K85" s="47">
        <v>31</v>
      </c>
      <c r="L85" s="40">
        <f t="shared" ref="L85:L99" si="66">(-1)*(I85-F85)/G85</f>
        <v>3.3333333333333326</v>
      </c>
      <c r="M85" s="40">
        <f t="shared" ref="M85:M99" si="67">SQRT(((H85+K85)/(H85*K85)+L85^2/(2*(H85+K85))))</f>
        <v>0.39258357555975659</v>
      </c>
      <c r="N85" s="40">
        <v>1.959964</v>
      </c>
      <c r="O85" s="40">
        <f t="shared" ref="O85:O99" si="68">L85-M85*N85</f>
        <v>2.5638836582449298</v>
      </c>
      <c r="P85" s="40">
        <f t="shared" ref="P85:P99" si="69">L85+M85*N85</f>
        <v>4.1027830084217349</v>
      </c>
    </row>
    <row r="86" spans="1:18" ht="15.75" customHeight="1" x14ac:dyDescent="0.25">
      <c r="A86" s="48" t="s">
        <v>19</v>
      </c>
      <c r="B86" s="49" t="s">
        <v>12</v>
      </c>
      <c r="C86" s="50" t="s">
        <v>17</v>
      </c>
      <c r="D86" s="50" t="s">
        <v>30</v>
      </c>
      <c r="E86" s="51" t="s">
        <v>16</v>
      </c>
      <c r="F86" s="51">
        <v>0.69</v>
      </c>
      <c r="G86" s="51">
        <v>0.18</v>
      </c>
      <c r="H86" s="52">
        <v>15</v>
      </c>
      <c r="I86" s="52">
        <v>0.65</v>
      </c>
      <c r="J86" s="51">
        <v>0.19</v>
      </c>
      <c r="K86" s="52">
        <f>H86</f>
        <v>15</v>
      </c>
      <c r="L86" s="40">
        <f t="shared" si="66"/>
        <v>0.22222222222222182</v>
      </c>
      <c r="M86" s="40">
        <f t="shared" si="67"/>
        <v>0.36627363896521825</v>
      </c>
      <c r="N86" s="40">
        <v>1.959964</v>
      </c>
      <c r="O86" s="40">
        <f t="shared" si="68"/>
        <v>-0.49566092429860326</v>
      </c>
      <c r="P86" s="40">
        <f t="shared" si="69"/>
        <v>0.94010536874304695</v>
      </c>
    </row>
    <row r="87" spans="1:18" ht="17.25" customHeight="1" x14ac:dyDescent="0.25">
      <c r="A87" s="48" t="s">
        <v>19</v>
      </c>
      <c r="B87" s="49" t="s">
        <v>12</v>
      </c>
      <c r="C87" s="50" t="s">
        <v>18</v>
      </c>
      <c r="D87" s="50" t="s">
        <v>30</v>
      </c>
      <c r="E87" s="51" t="s">
        <v>16</v>
      </c>
      <c r="F87" s="51">
        <v>0.59</v>
      </c>
      <c r="G87" s="51">
        <v>0.19</v>
      </c>
      <c r="H87" s="52">
        <v>15</v>
      </c>
      <c r="I87" s="52">
        <v>0.57999999999999996</v>
      </c>
      <c r="J87" s="51">
        <v>0.18</v>
      </c>
      <c r="K87" s="52">
        <f>H87</f>
        <v>15</v>
      </c>
      <c r="L87" s="40">
        <f t="shared" si="66"/>
        <v>5.2631578947368467E-2</v>
      </c>
      <c r="M87" s="40">
        <f t="shared" si="67"/>
        <v>0.36521158440695928</v>
      </c>
      <c r="N87" s="40">
        <v>1.959964</v>
      </c>
      <c r="O87" s="40">
        <f t="shared" si="68"/>
        <v>-0.66316997887323303</v>
      </c>
      <c r="P87" s="40">
        <f t="shared" si="69"/>
        <v>0.76843313676796998</v>
      </c>
    </row>
    <row r="88" spans="1:18" x14ac:dyDescent="0.25">
      <c r="A88" s="48" t="s">
        <v>108</v>
      </c>
      <c r="B88" s="49" t="s">
        <v>12</v>
      </c>
      <c r="C88" s="50" t="s">
        <v>109</v>
      </c>
      <c r="D88" s="50" t="s">
        <v>32</v>
      </c>
      <c r="E88" s="51" t="s">
        <v>15</v>
      </c>
      <c r="F88" s="51">
        <v>0.95499999999999996</v>
      </c>
      <c r="G88" s="51">
        <v>3.2000000000000001E-2</v>
      </c>
      <c r="H88" s="52">
        <v>31</v>
      </c>
      <c r="I88" s="52">
        <v>0.90500000000000003</v>
      </c>
      <c r="J88" s="51">
        <v>2.9000000000000001E-2</v>
      </c>
      <c r="K88" s="52">
        <v>31</v>
      </c>
      <c r="L88" s="40">
        <f t="shared" ref="L88" si="70">(-1)*(I88-F88)/G88</f>
        <v>1.5624999999999978</v>
      </c>
      <c r="M88" s="40">
        <f t="shared" ref="M88" si="71">SQRT(((H88+K88)/(H88*K88)+L88^2/(2*(H88+K88))))</f>
        <v>0.29018078694652266</v>
      </c>
      <c r="N88" s="40">
        <v>1.959964</v>
      </c>
      <c r="O88" s="40">
        <f t="shared" ref="O88" si="72">L88-M88*N88</f>
        <v>0.99375610409314341</v>
      </c>
      <c r="P88" s="40">
        <f t="shared" ref="P88" si="73">L88+M88*N88</f>
        <v>2.1312438959068523</v>
      </c>
    </row>
    <row r="89" spans="1:18" x14ac:dyDescent="0.25">
      <c r="A89" s="36" t="s">
        <v>20</v>
      </c>
      <c r="B89" s="36" t="s">
        <v>12</v>
      </c>
      <c r="C89" s="41" t="s">
        <v>22</v>
      </c>
      <c r="D89" s="41" t="s">
        <v>31</v>
      </c>
      <c r="E89" s="37" t="s">
        <v>21</v>
      </c>
      <c r="F89" s="53">
        <v>1.07</v>
      </c>
      <c r="G89" s="37">
        <v>0.13</v>
      </c>
      <c r="H89" s="38">
        <v>24</v>
      </c>
      <c r="I89" s="37">
        <v>1.03</v>
      </c>
      <c r="J89" s="37">
        <v>0.14000000000000001</v>
      </c>
      <c r="K89" s="38">
        <f t="shared" ref="K89:K99" si="74">H89</f>
        <v>24</v>
      </c>
      <c r="L89" s="40">
        <f t="shared" si="66"/>
        <v>0.30769230769230793</v>
      </c>
      <c r="M89" s="40">
        <f t="shared" si="67"/>
        <v>0.29037824751041347</v>
      </c>
      <c r="N89" s="40">
        <v>1.959964</v>
      </c>
      <c r="O89" s="40">
        <f t="shared" si="68"/>
        <v>-0.26143860381119211</v>
      </c>
      <c r="P89" s="40">
        <f t="shared" si="69"/>
        <v>0.87682321919580797</v>
      </c>
    </row>
    <row r="90" spans="1:18" x14ac:dyDescent="0.25">
      <c r="A90" s="36" t="s">
        <v>23</v>
      </c>
      <c r="B90" s="36" t="s">
        <v>12</v>
      </c>
      <c r="C90" s="41" t="s">
        <v>24</v>
      </c>
      <c r="D90" s="41" t="s">
        <v>32</v>
      </c>
      <c r="E90" s="37" t="s">
        <v>28</v>
      </c>
      <c r="F90" s="37">
        <v>2.31</v>
      </c>
      <c r="G90" s="37">
        <v>7.0000000000000007E-2</v>
      </c>
      <c r="H90" s="38">
        <v>17</v>
      </c>
      <c r="I90" s="38">
        <v>2.09</v>
      </c>
      <c r="J90" s="37">
        <v>0.09</v>
      </c>
      <c r="K90" s="38">
        <f t="shared" si="74"/>
        <v>17</v>
      </c>
      <c r="L90" s="40">
        <f t="shared" si="66"/>
        <v>3.1428571428571455</v>
      </c>
      <c r="M90" s="40">
        <f t="shared" si="67"/>
        <v>0.51274278353266578</v>
      </c>
      <c r="N90" s="40">
        <v>1.959964</v>
      </c>
      <c r="O90" s="40">
        <f t="shared" si="68"/>
        <v>2.1378997458733275</v>
      </c>
      <c r="P90" s="40">
        <f t="shared" si="69"/>
        <v>4.1478145398409634</v>
      </c>
      <c r="R90" s="16"/>
    </row>
    <row r="91" spans="1:18" ht="16.5" customHeight="1" x14ac:dyDescent="0.25">
      <c r="A91" s="36" t="s">
        <v>23</v>
      </c>
      <c r="B91" s="36" t="s">
        <v>12</v>
      </c>
      <c r="C91" s="41" t="s">
        <v>25</v>
      </c>
      <c r="D91" s="41" t="s">
        <v>32</v>
      </c>
      <c r="E91" s="37" t="s">
        <v>28</v>
      </c>
      <c r="F91" s="37">
        <v>2.14</v>
      </c>
      <c r="G91" s="37">
        <v>7.0000000000000007E-2</v>
      </c>
      <c r="H91" s="38">
        <v>17</v>
      </c>
      <c r="I91" s="38">
        <v>1.77</v>
      </c>
      <c r="J91" s="37">
        <v>0.09</v>
      </c>
      <c r="K91" s="38">
        <f t="shared" si="74"/>
        <v>17</v>
      </c>
      <c r="L91" s="40">
        <f t="shared" si="66"/>
        <v>5.2857142857142865</v>
      </c>
      <c r="M91" s="40">
        <f t="shared" si="67"/>
        <v>0.72698789849750933</v>
      </c>
      <c r="N91" s="40">
        <v>1.959964</v>
      </c>
      <c r="O91" s="40">
        <f t="shared" si="68"/>
        <v>3.8608441762235142</v>
      </c>
      <c r="P91" s="40">
        <f t="shared" si="69"/>
        <v>6.7105843952050588</v>
      </c>
    </row>
    <row r="92" spans="1:18" x14ac:dyDescent="0.25">
      <c r="A92" s="36" t="s">
        <v>23</v>
      </c>
      <c r="B92" s="36" t="s">
        <v>12</v>
      </c>
      <c r="C92" s="41" t="s">
        <v>26</v>
      </c>
      <c r="D92" s="41" t="s">
        <v>32</v>
      </c>
      <c r="E92" s="37" t="s">
        <v>28</v>
      </c>
      <c r="F92" s="37">
        <v>2.23</v>
      </c>
      <c r="G92" s="37">
        <v>0.09</v>
      </c>
      <c r="H92" s="38">
        <v>15</v>
      </c>
      <c r="I92" s="38">
        <v>2.29</v>
      </c>
      <c r="J92" s="37">
        <v>0.09</v>
      </c>
      <c r="K92" s="38">
        <f t="shared" si="74"/>
        <v>15</v>
      </c>
      <c r="L92" s="40">
        <f t="shared" si="66"/>
        <v>-0.6666666666666673</v>
      </c>
      <c r="M92" s="40">
        <f t="shared" si="67"/>
        <v>0.37515428924742517</v>
      </c>
      <c r="N92" s="40">
        <v>1.959964</v>
      </c>
      <c r="O92" s="40">
        <f t="shared" si="68"/>
        <v>-1.4019555680372078</v>
      </c>
      <c r="P92" s="40">
        <f t="shared" si="69"/>
        <v>6.8622234703873186E-2</v>
      </c>
    </row>
    <row r="93" spans="1:18" x14ac:dyDescent="0.25">
      <c r="A93" s="36" t="s">
        <v>23</v>
      </c>
      <c r="B93" s="36" t="s">
        <v>12</v>
      </c>
      <c r="C93" s="41" t="s">
        <v>27</v>
      </c>
      <c r="D93" s="41" t="s">
        <v>32</v>
      </c>
      <c r="E93" s="37" t="s">
        <v>28</v>
      </c>
      <c r="F93" s="37">
        <v>2.0099999999999998</v>
      </c>
      <c r="G93" s="37">
        <v>7.0000000000000007E-2</v>
      </c>
      <c r="H93" s="38">
        <v>15</v>
      </c>
      <c r="I93" s="37">
        <v>2.02</v>
      </c>
      <c r="J93" s="37">
        <v>0.08</v>
      </c>
      <c r="K93" s="38">
        <f t="shared" si="74"/>
        <v>15</v>
      </c>
      <c r="L93" s="40">
        <f t="shared" si="66"/>
        <v>-0.14285714285714615</v>
      </c>
      <c r="M93" s="40">
        <f t="shared" si="67"/>
        <v>0.36561382548770655</v>
      </c>
      <c r="N93" s="40">
        <v>1.959964</v>
      </c>
      <c r="O93" s="40">
        <f t="shared" si="68"/>
        <v>-0.85944707871533343</v>
      </c>
      <c r="P93" s="40">
        <f t="shared" si="69"/>
        <v>0.57373279300104119</v>
      </c>
    </row>
    <row r="94" spans="1:18" x14ac:dyDescent="0.25">
      <c r="A94" s="36" t="s">
        <v>110</v>
      </c>
      <c r="B94" s="36" t="s">
        <v>12</v>
      </c>
      <c r="C94" s="41" t="s">
        <v>111</v>
      </c>
      <c r="D94" s="41" t="s">
        <v>113</v>
      </c>
      <c r="E94" s="37" t="s">
        <v>16</v>
      </c>
      <c r="F94" s="37">
        <v>1.28</v>
      </c>
      <c r="G94" s="37">
        <v>0.38</v>
      </c>
      <c r="H94" s="38">
        <v>22</v>
      </c>
      <c r="I94" s="38">
        <v>0.96</v>
      </c>
      <c r="J94" s="37">
        <v>0.36</v>
      </c>
      <c r="K94" s="38">
        <f t="shared" si="74"/>
        <v>22</v>
      </c>
      <c r="L94" s="40">
        <f t="shared" si="66"/>
        <v>0.84210526315789491</v>
      </c>
      <c r="M94" s="40">
        <f t="shared" si="67"/>
        <v>0.31459102733545957</v>
      </c>
      <c r="N94" s="40">
        <v>1.959964</v>
      </c>
      <c r="O94" s="40">
        <f t="shared" si="68"/>
        <v>0.22551817485737824</v>
      </c>
      <c r="P94" s="40">
        <f t="shared" si="69"/>
        <v>1.4586923514584116</v>
      </c>
    </row>
    <row r="95" spans="1:18" x14ac:dyDescent="0.25">
      <c r="A95" s="36" t="s">
        <v>110</v>
      </c>
      <c r="B95" s="36" t="s">
        <v>12</v>
      </c>
      <c r="C95" s="41" t="s">
        <v>112</v>
      </c>
      <c r="D95" s="41" t="s">
        <v>113</v>
      </c>
      <c r="E95" s="37" t="s">
        <v>16</v>
      </c>
      <c r="F95" s="37">
        <v>1.1599999999999999</v>
      </c>
      <c r="G95" s="37">
        <v>0.45</v>
      </c>
      <c r="H95" s="38">
        <v>22</v>
      </c>
      <c r="I95" s="38">
        <v>0.94</v>
      </c>
      <c r="J95" s="37">
        <v>0.32</v>
      </c>
      <c r="K95" s="38">
        <f t="shared" si="74"/>
        <v>22</v>
      </c>
      <c r="L95" s="40">
        <f t="shared" si="66"/>
        <v>0.48888888888888882</v>
      </c>
      <c r="M95" s="40">
        <f t="shared" si="67"/>
        <v>0.30598225486424369</v>
      </c>
      <c r="N95" s="40">
        <v>1.959964</v>
      </c>
      <c r="O95" s="40">
        <f t="shared" si="68"/>
        <v>-0.11082531528385375</v>
      </c>
      <c r="P95" s="40">
        <f t="shared" si="69"/>
        <v>1.0886030930616313</v>
      </c>
    </row>
    <row r="96" spans="1:18" x14ac:dyDescent="0.25">
      <c r="A96" s="36" t="s">
        <v>119</v>
      </c>
      <c r="B96" s="36" t="s">
        <v>12</v>
      </c>
      <c r="C96" s="41" t="s">
        <v>120</v>
      </c>
      <c r="D96" s="41" t="s">
        <v>113</v>
      </c>
      <c r="E96" s="37" t="s">
        <v>16</v>
      </c>
      <c r="F96" s="37">
        <v>9.1</v>
      </c>
      <c r="G96" s="37">
        <v>1</v>
      </c>
      <c r="H96" s="38">
        <v>29</v>
      </c>
      <c r="I96" s="37">
        <v>7.8</v>
      </c>
      <c r="J96" s="37">
        <v>1.7</v>
      </c>
      <c r="K96" s="38">
        <f t="shared" si="74"/>
        <v>29</v>
      </c>
      <c r="L96" s="40">
        <f t="shared" si="66"/>
        <v>1.2999999999999998</v>
      </c>
      <c r="M96" s="40">
        <f t="shared" si="67"/>
        <v>0.2890233256306845</v>
      </c>
      <c r="N96" s="40">
        <v>1.959964</v>
      </c>
      <c r="O96" s="40">
        <f t="shared" si="68"/>
        <v>0.73352468660358094</v>
      </c>
      <c r="P96" s="40">
        <f t="shared" si="69"/>
        <v>1.8664753133964187</v>
      </c>
    </row>
    <row r="97" spans="1:16" x14ac:dyDescent="0.25">
      <c r="A97" s="36" t="s">
        <v>119</v>
      </c>
      <c r="B97" s="36" t="s">
        <v>12</v>
      </c>
      <c r="C97" s="41" t="s">
        <v>121</v>
      </c>
      <c r="D97" s="41" t="s">
        <v>113</v>
      </c>
      <c r="E97" s="37" t="s">
        <v>16</v>
      </c>
      <c r="F97" s="37">
        <v>8.6</v>
      </c>
      <c r="G97" s="37">
        <v>1.4</v>
      </c>
      <c r="H97" s="38">
        <v>29</v>
      </c>
      <c r="I97" s="38">
        <v>7.2</v>
      </c>
      <c r="J97" s="37">
        <v>1.7</v>
      </c>
      <c r="K97" s="38">
        <f t="shared" si="74"/>
        <v>29</v>
      </c>
      <c r="L97" s="40">
        <f t="shared" si="66"/>
        <v>0.99999999999999967</v>
      </c>
      <c r="M97" s="40">
        <f t="shared" si="67"/>
        <v>0.27854300726557779</v>
      </c>
      <c r="N97" s="40">
        <v>1.959964</v>
      </c>
      <c r="O97" s="40">
        <f t="shared" si="68"/>
        <v>0.4540657333077287</v>
      </c>
      <c r="P97" s="40">
        <f t="shared" si="69"/>
        <v>1.5459342666922706</v>
      </c>
    </row>
    <row r="98" spans="1:16" x14ac:dyDescent="0.25">
      <c r="A98" s="36" t="s">
        <v>119</v>
      </c>
      <c r="B98" s="36" t="s">
        <v>12</v>
      </c>
      <c r="C98" s="41" t="s">
        <v>111</v>
      </c>
      <c r="D98" s="41" t="s">
        <v>113</v>
      </c>
      <c r="E98" s="37" t="s">
        <v>16</v>
      </c>
      <c r="F98" s="37">
        <v>9.6999999999999993</v>
      </c>
      <c r="G98" s="37">
        <v>0.6</v>
      </c>
      <c r="H98" s="38">
        <v>26</v>
      </c>
      <c r="I98" s="38">
        <v>8.1999999999999993</v>
      </c>
      <c r="J98" s="37">
        <v>1.8</v>
      </c>
      <c r="K98" s="38">
        <f t="shared" si="74"/>
        <v>26</v>
      </c>
      <c r="L98" s="40">
        <f t="shared" si="66"/>
        <v>2.5</v>
      </c>
      <c r="M98" s="40">
        <f t="shared" si="67"/>
        <v>0.37016108759461841</v>
      </c>
      <c r="N98" s="40">
        <v>1.959964</v>
      </c>
      <c r="O98" s="40">
        <f t="shared" si="68"/>
        <v>1.7744975941137013</v>
      </c>
      <c r="P98" s="40">
        <f t="shared" si="69"/>
        <v>3.2255024058862984</v>
      </c>
    </row>
    <row r="99" spans="1:16" x14ac:dyDescent="0.25">
      <c r="A99" s="36" t="s">
        <v>119</v>
      </c>
      <c r="B99" s="36" t="s">
        <v>12</v>
      </c>
      <c r="C99" s="41" t="s">
        <v>112</v>
      </c>
      <c r="D99" s="41" t="s">
        <v>113</v>
      </c>
      <c r="E99" s="37" t="s">
        <v>16</v>
      </c>
      <c r="F99" s="37">
        <v>9.6</v>
      </c>
      <c r="G99" s="37">
        <v>0.7</v>
      </c>
      <c r="H99" s="38">
        <v>26</v>
      </c>
      <c r="I99" s="38">
        <v>7.5</v>
      </c>
      <c r="J99" s="37">
        <v>1.6</v>
      </c>
      <c r="K99" s="38">
        <f t="shared" si="74"/>
        <v>26</v>
      </c>
      <c r="L99" s="40">
        <f t="shared" si="66"/>
        <v>2.9999999999999996</v>
      </c>
      <c r="M99" s="40">
        <f t="shared" si="67"/>
        <v>0.40430377003131995</v>
      </c>
      <c r="N99" s="40">
        <v>1.959964</v>
      </c>
      <c r="O99" s="40">
        <f t="shared" si="68"/>
        <v>2.2075791656743338</v>
      </c>
      <c r="P99" s="40">
        <f t="shared" si="69"/>
        <v>3.7924208343256653</v>
      </c>
    </row>
    <row r="100" spans="1:16" x14ac:dyDescent="0.25">
      <c r="A100" s="19"/>
    </row>
  </sheetData>
  <mergeCells count="7">
    <mergeCell ref="A1:B1"/>
    <mergeCell ref="F81:H81"/>
    <mergeCell ref="I81:K81"/>
    <mergeCell ref="F50:H50"/>
    <mergeCell ref="I50:K50"/>
    <mergeCell ref="F2:H2"/>
    <mergeCell ref="I2:K2"/>
  </mergeCells>
  <pageMargins left="0.70866141732283472" right="0.70866141732283472" top="0.78740157480314965" bottom="0.78740157480314965" header="0.31496062992125984" footer="0.31496062992125984"/>
  <pageSetup paperSize="9" orientation="landscape" horizontalDpi="300" verticalDpi="300" r:id="rId1"/>
  <rowBreaks count="1" manualBreakCount="1">
    <brk id="17" max="16383" man="1"/>
  </rowBreak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Data extrac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anna Lambrich</dc:creator>
  <cp:lastModifiedBy>Thomas Muehlbauer</cp:lastModifiedBy>
  <cp:lastPrinted>2025-11-20T10:07:15Z</cp:lastPrinted>
  <dcterms:created xsi:type="dcterms:W3CDTF">2022-06-10T09:11:41Z</dcterms:created>
  <dcterms:modified xsi:type="dcterms:W3CDTF">2025-11-20T14:41:45Z</dcterms:modified>
</cp:coreProperties>
</file>